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Users\xanthe.davison\Downloads\"/>
    </mc:Choice>
  </mc:AlternateContent>
  <xr:revisionPtr revIDLastSave="0" documentId="8_{1868FAA7-D91C-4B32-AD1A-4C2B569C5458}" xr6:coauthVersionLast="47" xr6:coauthVersionMax="47" xr10:uidLastSave="{00000000-0000-0000-0000-000000000000}"/>
  <bookViews>
    <workbookView xWindow="-108" yWindow="-108" windowWidth="23256" windowHeight="14016" activeTab="1" xr2:uid="{00000000-000D-0000-FFFF-FFFF00000000}"/>
  </bookViews>
  <sheets>
    <sheet name="PE标曲" sheetId="1" r:id="rId1"/>
    <sheet name="2.28 500μL酶+2.8mL果胶+750μL溴）" sheetId="7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6" i="1" l="1"/>
  <c r="M105" i="7"/>
  <c r="M115" i="7" s="1"/>
  <c r="M104" i="7"/>
  <c r="M114" i="7" s="1"/>
  <c r="M103" i="7"/>
  <c r="M113" i="7" s="1"/>
  <c r="L105" i="7"/>
  <c r="L104" i="7"/>
  <c r="L114" i="7" s="1"/>
  <c r="L103" i="7"/>
  <c r="L113" i="7" s="1"/>
  <c r="D103" i="7"/>
  <c r="D113" i="7" s="1"/>
  <c r="B103" i="7"/>
  <c r="B113" i="7" s="1"/>
  <c r="S117" i="7"/>
  <c r="V114" i="7"/>
  <c r="V113" i="7"/>
  <c r="W113" i="7"/>
  <c r="Y105" i="7"/>
  <c r="Y115" i="7" s="1"/>
  <c r="Y104" i="7"/>
  <c r="Y114" i="7" s="1"/>
  <c r="V105" i="7"/>
  <c r="V115" i="7" s="1"/>
  <c r="W105" i="7"/>
  <c r="W115" i="7" s="1"/>
  <c r="X105" i="7"/>
  <c r="X115" i="7" s="1"/>
  <c r="Y103" i="7"/>
  <c r="Y113" i="7" s="1"/>
  <c r="V104" i="7"/>
  <c r="W104" i="7"/>
  <c r="W114" i="7" s="1"/>
  <c r="X104" i="7"/>
  <c r="X114" i="7" s="1"/>
  <c r="V103" i="7"/>
  <c r="W103" i="7"/>
  <c r="X103" i="7"/>
  <c r="X113" i="7" s="1"/>
  <c r="U105" i="7"/>
  <c r="U115" i="7" s="1"/>
  <c r="U98" i="7"/>
  <c r="Y96" i="7"/>
  <c r="R97" i="7"/>
  <c r="R98" i="7" s="1"/>
  <c r="S97" i="7"/>
  <c r="S98" i="7" s="1"/>
  <c r="T97" i="7"/>
  <c r="U97" i="7"/>
  <c r="V97" i="7"/>
  <c r="W97" i="7"/>
  <c r="X97" i="7"/>
  <c r="Y97" i="7"/>
  <c r="R96" i="7"/>
  <c r="S96" i="7"/>
  <c r="T96" i="7"/>
  <c r="U96" i="7"/>
  <c r="V96" i="7"/>
  <c r="W96" i="7"/>
  <c r="X96" i="7"/>
  <c r="V86" i="7"/>
  <c r="V85" i="7"/>
  <c r="V84" i="7"/>
  <c r="V81" i="7"/>
  <c r="V83" i="7" s="1"/>
  <c r="W81" i="7"/>
  <c r="W84" i="7" s="1"/>
  <c r="X81" i="7"/>
  <c r="X85" i="7" s="1"/>
  <c r="Y81" i="7"/>
  <c r="Y84" i="7" s="1"/>
  <c r="C105" i="7"/>
  <c r="C115" i="7" s="1"/>
  <c r="D105" i="7"/>
  <c r="D115" i="7" s="1"/>
  <c r="E105" i="7"/>
  <c r="E115" i="7" s="1"/>
  <c r="F105" i="7"/>
  <c r="F115" i="7" s="1"/>
  <c r="G105" i="7"/>
  <c r="G115" i="7" s="1"/>
  <c r="H105" i="7"/>
  <c r="H115" i="7" s="1"/>
  <c r="I105" i="7"/>
  <c r="I115" i="7" s="1"/>
  <c r="J105" i="7"/>
  <c r="J115" i="7" s="1"/>
  <c r="K105" i="7"/>
  <c r="K115" i="7" s="1"/>
  <c r="L115" i="7"/>
  <c r="N105" i="7"/>
  <c r="N115" i="7" s="1"/>
  <c r="O105" i="7"/>
  <c r="O115" i="7" s="1"/>
  <c r="P105" i="7"/>
  <c r="P115" i="7" s="1"/>
  <c r="Q105" i="7"/>
  <c r="Q115" i="7" s="1"/>
  <c r="R105" i="7"/>
  <c r="R115" i="7" s="1"/>
  <c r="S105" i="7"/>
  <c r="S115" i="7" s="1"/>
  <c r="T105" i="7"/>
  <c r="T115" i="7" s="1"/>
  <c r="C104" i="7"/>
  <c r="C114" i="7" s="1"/>
  <c r="D104" i="7"/>
  <c r="D114" i="7" s="1"/>
  <c r="E104" i="7"/>
  <c r="E114" i="7" s="1"/>
  <c r="F104" i="7"/>
  <c r="F114" i="7" s="1"/>
  <c r="G104" i="7"/>
  <c r="G114" i="7" s="1"/>
  <c r="H104" i="7"/>
  <c r="H114" i="7" s="1"/>
  <c r="I104" i="7"/>
  <c r="I114" i="7" s="1"/>
  <c r="J104" i="7"/>
  <c r="J114" i="7" s="1"/>
  <c r="K104" i="7"/>
  <c r="K114" i="7" s="1"/>
  <c r="N104" i="7"/>
  <c r="N114" i="7" s="1"/>
  <c r="O104" i="7"/>
  <c r="O114" i="7" s="1"/>
  <c r="P104" i="7"/>
  <c r="P114" i="7" s="1"/>
  <c r="Q104" i="7"/>
  <c r="Q114" i="7" s="1"/>
  <c r="R104" i="7"/>
  <c r="R114" i="7" s="1"/>
  <c r="S104" i="7"/>
  <c r="S114" i="7" s="1"/>
  <c r="T104" i="7"/>
  <c r="T114" i="7" s="1"/>
  <c r="U104" i="7"/>
  <c r="U114" i="7" s="1"/>
  <c r="B104" i="7"/>
  <c r="B114" i="7" s="1"/>
  <c r="B105" i="7"/>
  <c r="B115" i="7" s="1"/>
  <c r="C103" i="7"/>
  <c r="C113" i="7" s="1"/>
  <c r="E103" i="7"/>
  <c r="E113" i="7" s="1"/>
  <c r="F103" i="7"/>
  <c r="F113" i="7" s="1"/>
  <c r="G103" i="7"/>
  <c r="G113" i="7" s="1"/>
  <c r="H103" i="7"/>
  <c r="H113" i="7" s="1"/>
  <c r="I103" i="7"/>
  <c r="I113" i="7" s="1"/>
  <c r="J103" i="7"/>
  <c r="J113" i="7" s="1"/>
  <c r="K103" i="7"/>
  <c r="K113" i="7" s="1"/>
  <c r="N103" i="7"/>
  <c r="N113" i="7" s="1"/>
  <c r="O103" i="7"/>
  <c r="O113" i="7" s="1"/>
  <c r="P103" i="7"/>
  <c r="P113" i="7" s="1"/>
  <c r="Q103" i="7"/>
  <c r="Q113" i="7" s="1"/>
  <c r="R103" i="7"/>
  <c r="R113" i="7" s="1"/>
  <c r="S103" i="7"/>
  <c r="S113" i="7" s="1"/>
  <c r="S116" i="7" s="1"/>
  <c r="S118" i="7" s="1"/>
  <c r="T103" i="7"/>
  <c r="T113" i="7" s="1"/>
  <c r="T116" i="7" s="1"/>
  <c r="U103" i="7"/>
  <c r="U113" i="7" s="1"/>
  <c r="U116" i="7" s="1"/>
  <c r="R81" i="7"/>
  <c r="R86" i="7" s="1"/>
  <c r="S81" i="7"/>
  <c r="S86" i="7" s="1"/>
  <c r="T81" i="7"/>
  <c r="T85" i="7" s="1"/>
  <c r="U81" i="7"/>
  <c r="U83" i="7" s="1"/>
  <c r="Q97" i="7"/>
  <c r="P97" i="7"/>
  <c r="O97" i="7"/>
  <c r="N97" i="7"/>
  <c r="M97" i="7"/>
  <c r="L97" i="7"/>
  <c r="K97" i="7"/>
  <c r="J97" i="7"/>
  <c r="I97" i="7"/>
  <c r="H97" i="7"/>
  <c r="G97" i="7"/>
  <c r="F97" i="7"/>
  <c r="E97" i="7"/>
  <c r="D97" i="7"/>
  <c r="C97" i="7"/>
  <c r="B97" i="7"/>
  <c r="Q96" i="7"/>
  <c r="P96" i="7"/>
  <c r="O96" i="7"/>
  <c r="N96" i="7"/>
  <c r="M96" i="7"/>
  <c r="L96" i="7"/>
  <c r="K96" i="7"/>
  <c r="J96" i="7"/>
  <c r="I96" i="7"/>
  <c r="H96" i="7"/>
  <c r="G96" i="7"/>
  <c r="F96" i="7"/>
  <c r="E96" i="7"/>
  <c r="D96" i="7"/>
  <c r="C96" i="7"/>
  <c r="B96" i="7"/>
  <c r="Q81" i="7"/>
  <c r="Q85" i="7" s="1"/>
  <c r="P81" i="7"/>
  <c r="P86" i="7" s="1"/>
  <c r="O81" i="7"/>
  <c r="O85" i="7" s="1"/>
  <c r="N81" i="7"/>
  <c r="N84" i="7" s="1"/>
  <c r="M81" i="7"/>
  <c r="M86" i="7" s="1"/>
  <c r="L81" i="7"/>
  <c r="L86" i="7" s="1"/>
  <c r="K81" i="7"/>
  <c r="K84" i="7" s="1"/>
  <c r="J81" i="7"/>
  <c r="J85" i="7" s="1"/>
  <c r="I81" i="7"/>
  <c r="I85" i="7" s="1"/>
  <c r="H81" i="7"/>
  <c r="H86" i="7" s="1"/>
  <c r="G81" i="7"/>
  <c r="G85" i="7" s="1"/>
  <c r="F81" i="7"/>
  <c r="F83" i="7" s="1"/>
  <c r="E81" i="7"/>
  <c r="E83" i="7" s="1"/>
  <c r="D81" i="7"/>
  <c r="D85" i="7" s="1"/>
  <c r="C81" i="7"/>
  <c r="C86" i="7" s="1"/>
  <c r="B81" i="7"/>
  <c r="B85" i="7" s="1"/>
  <c r="B26" i="1"/>
  <c r="C26" i="1"/>
  <c r="D26" i="1"/>
  <c r="E26" i="1"/>
  <c r="E27" i="1" s="1"/>
  <c r="F26" i="1"/>
  <c r="G26" i="1"/>
  <c r="H26" i="1"/>
  <c r="I26" i="1"/>
  <c r="J26" i="1"/>
  <c r="B25" i="1"/>
  <c r="C25" i="1"/>
  <c r="D25" i="1"/>
  <c r="E25" i="1"/>
  <c r="F25" i="1"/>
  <c r="G25" i="1"/>
  <c r="H25" i="1"/>
  <c r="I25" i="1"/>
  <c r="J25" i="1"/>
  <c r="B10" i="1"/>
  <c r="B15" i="1" s="1"/>
  <c r="C10" i="1"/>
  <c r="C14" i="1" s="1"/>
  <c r="D10" i="1"/>
  <c r="D15" i="1" s="1"/>
  <c r="E10" i="1"/>
  <c r="E14" i="1" s="1"/>
  <c r="F10" i="1"/>
  <c r="F15" i="1" s="1"/>
  <c r="G10" i="1"/>
  <c r="G14" i="1" s="1"/>
  <c r="H10" i="1"/>
  <c r="H15" i="1" s="1"/>
  <c r="I10" i="1"/>
  <c r="I15" i="1" s="1"/>
  <c r="J10" i="1"/>
  <c r="J15" i="1" s="1"/>
  <c r="E37" i="1"/>
  <c r="E38" i="1"/>
  <c r="E39" i="1"/>
  <c r="E40" i="1"/>
  <c r="E41" i="1"/>
  <c r="E42" i="1"/>
  <c r="V117" i="7" l="1"/>
  <c r="V116" i="7"/>
  <c r="Y98" i="7"/>
  <c r="U117" i="7"/>
  <c r="U118" i="7" s="1"/>
  <c r="C27" i="1"/>
  <c r="T98" i="7"/>
  <c r="T117" i="7"/>
  <c r="T118" i="7" s="1"/>
  <c r="W98" i="7"/>
  <c r="V98" i="7"/>
  <c r="F27" i="1"/>
  <c r="D27" i="1"/>
  <c r="J27" i="1"/>
  <c r="B27" i="1"/>
  <c r="I27" i="1"/>
  <c r="G12" i="1"/>
  <c r="H27" i="1"/>
  <c r="G27" i="1"/>
  <c r="Y117" i="7"/>
  <c r="Y116" i="7"/>
  <c r="X98" i="7"/>
  <c r="X116" i="7"/>
  <c r="X117" i="7"/>
  <c r="X118" i="7" s="1"/>
  <c r="Y85" i="7"/>
  <c r="Y86" i="7"/>
  <c r="Y83" i="7"/>
  <c r="X86" i="7"/>
  <c r="X84" i="7"/>
  <c r="X83" i="7"/>
  <c r="W86" i="7"/>
  <c r="W85" i="7"/>
  <c r="W83" i="7"/>
  <c r="W116" i="7"/>
  <c r="W117" i="7"/>
  <c r="W118" i="7" s="1"/>
  <c r="E84" i="7"/>
  <c r="E85" i="7"/>
  <c r="E86" i="7"/>
  <c r="F86" i="7"/>
  <c r="F84" i="7"/>
  <c r="F85" i="7"/>
  <c r="U86" i="7"/>
  <c r="U85" i="7"/>
  <c r="U84" i="7"/>
  <c r="T84" i="7"/>
  <c r="T86" i="7"/>
  <c r="R83" i="7"/>
  <c r="R85" i="7"/>
  <c r="P117" i="7"/>
  <c r="R116" i="7"/>
  <c r="S83" i="7"/>
  <c r="S85" i="7"/>
  <c r="T83" i="7"/>
  <c r="R84" i="7"/>
  <c r="S84" i="7"/>
  <c r="D84" i="7"/>
  <c r="D98" i="7"/>
  <c r="G84" i="7"/>
  <c r="P98" i="7"/>
  <c r="Q98" i="7"/>
  <c r="R117" i="7"/>
  <c r="E98" i="7"/>
  <c r="M98" i="7"/>
  <c r="G98" i="7"/>
  <c r="O98" i="7"/>
  <c r="F98" i="7"/>
  <c r="H98" i="7"/>
  <c r="I98" i="7"/>
  <c r="L98" i="7"/>
  <c r="N98" i="7"/>
  <c r="B98" i="7"/>
  <c r="J98" i="7"/>
  <c r="C98" i="7"/>
  <c r="K98" i="7"/>
  <c r="N86" i="7"/>
  <c r="O86" i="7"/>
  <c r="L84" i="7"/>
  <c r="M84" i="7"/>
  <c r="O84" i="7"/>
  <c r="D86" i="7"/>
  <c r="G86" i="7"/>
  <c r="C117" i="7"/>
  <c r="C116" i="7"/>
  <c r="D116" i="7"/>
  <c r="D117" i="7"/>
  <c r="L116" i="7"/>
  <c r="L117" i="7"/>
  <c r="K117" i="7"/>
  <c r="K116" i="7"/>
  <c r="E117" i="7"/>
  <c r="E116" i="7"/>
  <c r="M117" i="7"/>
  <c r="M116" i="7"/>
  <c r="N117" i="7"/>
  <c r="N116" i="7"/>
  <c r="G117" i="7"/>
  <c r="G116" i="7"/>
  <c r="O116" i="7"/>
  <c r="O117" i="7"/>
  <c r="H117" i="7"/>
  <c r="H116" i="7"/>
  <c r="P116" i="7"/>
  <c r="I117" i="7"/>
  <c r="I116" i="7"/>
  <c r="Q117" i="7"/>
  <c r="Q116" i="7"/>
  <c r="F117" i="7"/>
  <c r="F116" i="7"/>
  <c r="B117" i="7"/>
  <c r="B116" i="7"/>
  <c r="J117" i="7"/>
  <c r="J116" i="7"/>
  <c r="P83" i="7"/>
  <c r="I86" i="7"/>
  <c r="D83" i="7"/>
  <c r="L83" i="7"/>
  <c r="H84" i="7"/>
  <c r="P84" i="7"/>
  <c r="L85" i="7"/>
  <c r="J86" i="7"/>
  <c r="K83" i="7"/>
  <c r="C85" i="7"/>
  <c r="Q86" i="7"/>
  <c r="K86" i="7"/>
  <c r="P85" i="7"/>
  <c r="C83" i="7"/>
  <c r="I84" i="7"/>
  <c r="M85" i="7"/>
  <c r="N83" i="7"/>
  <c r="B84" i="7"/>
  <c r="J84" i="7"/>
  <c r="N85" i="7"/>
  <c r="B86" i="7"/>
  <c r="H85" i="7"/>
  <c r="K85" i="7"/>
  <c r="M83" i="7"/>
  <c r="Q84" i="7"/>
  <c r="G83" i="7"/>
  <c r="O83" i="7"/>
  <c r="C84" i="7"/>
  <c r="I83" i="7"/>
  <c r="Q83" i="7"/>
  <c r="H83" i="7"/>
  <c r="B83" i="7"/>
  <c r="J83" i="7"/>
  <c r="J12" i="1"/>
  <c r="J13" i="1"/>
  <c r="J14" i="1"/>
  <c r="I12" i="1"/>
  <c r="I14" i="1"/>
  <c r="I13" i="1"/>
  <c r="H12" i="1"/>
  <c r="H13" i="1"/>
  <c r="H14" i="1"/>
  <c r="G15" i="1"/>
  <c r="G13" i="1"/>
  <c r="F12" i="1"/>
  <c r="F13" i="1"/>
  <c r="F14" i="1"/>
  <c r="E12" i="1"/>
  <c r="E13" i="1"/>
  <c r="E15" i="1"/>
  <c r="D12" i="1"/>
  <c r="D13" i="1"/>
  <c r="D14" i="1"/>
  <c r="C12" i="1"/>
  <c r="C13" i="1"/>
  <c r="C15" i="1"/>
  <c r="B12" i="1"/>
  <c r="B14" i="1"/>
  <c r="B13" i="1"/>
  <c r="V118" i="7" l="1"/>
  <c r="Y118" i="7"/>
  <c r="B118" i="7"/>
  <c r="R118" i="7"/>
  <c r="E118" i="7"/>
  <c r="C118" i="7"/>
  <c r="Q118" i="7"/>
  <c r="P118" i="7"/>
  <c r="J118" i="7"/>
  <c r="I118" i="7"/>
  <c r="G118" i="7"/>
  <c r="K118" i="7"/>
  <c r="N118" i="7"/>
  <c r="D118" i="7"/>
  <c r="L118" i="7"/>
  <c r="F118" i="7"/>
  <c r="H118" i="7"/>
  <c r="M118" i="7"/>
  <c r="O118" i="7"/>
</calcChain>
</file>

<file path=xl/sharedStrings.xml><?xml version="1.0" encoding="utf-8"?>
<sst xmlns="http://schemas.openxmlformats.org/spreadsheetml/2006/main" count="251" uniqueCount="61">
  <si>
    <t>&lt;&gt;</t>
  </si>
  <si>
    <t>平均值</t>
    <phoneticPr fontId="3" type="noConversion"/>
  </si>
  <si>
    <t>差值</t>
  </si>
  <si>
    <t>剔除偏离值</t>
    <phoneticPr fontId="3" type="noConversion"/>
  </si>
  <si>
    <t>标准差</t>
    <phoneticPr fontId="3" type="noConversion"/>
  </si>
  <si>
    <t>标准差百分比</t>
    <phoneticPr fontId="3" type="noConversion"/>
  </si>
  <si>
    <t>平均值减去空白</t>
    <phoneticPr fontId="3" type="noConversion"/>
  </si>
  <si>
    <t>管号</t>
    <phoneticPr fontId="3" type="noConversion"/>
  </si>
  <si>
    <t>0.01M半乳糖醛酸溶液配制标曲</t>
    <phoneticPr fontId="3" type="noConversion"/>
  </si>
  <si>
    <t>绝对值</t>
    <phoneticPr fontId="3" type="noConversion"/>
  </si>
  <si>
    <t>CK</t>
  </si>
  <si>
    <t>U</t>
  </si>
  <si>
    <t>0h</t>
    <phoneticPr fontId="3" type="noConversion"/>
  </si>
  <si>
    <t>12h</t>
    <phoneticPr fontId="3" type="noConversion"/>
  </si>
  <si>
    <t>1d</t>
    <phoneticPr fontId="3" type="noConversion"/>
  </si>
  <si>
    <t>2d</t>
  </si>
  <si>
    <t>3d</t>
  </si>
  <si>
    <t>6d</t>
    <phoneticPr fontId="3" type="noConversion"/>
  </si>
  <si>
    <t>9d</t>
    <phoneticPr fontId="3" type="noConversion"/>
  </si>
  <si>
    <t>12d</t>
    <phoneticPr fontId="3" type="noConversion"/>
  </si>
  <si>
    <t>CK</t>
    <phoneticPr fontId="3" type="noConversion"/>
  </si>
  <si>
    <t>U</t>
    <phoneticPr fontId="3" type="noConversion"/>
  </si>
  <si>
    <t>样品质量/g</t>
    <phoneticPr fontId="5" type="noConversion"/>
  </si>
  <si>
    <t>12h PE酶活620nmA值</t>
    <phoneticPr fontId="3" type="noConversion"/>
  </si>
  <si>
    <t>1d PE酶活620nmA值</t>
    <phoneticPr fontId="3" type="noConversion"/>
  </si>
  <si>
    <t>2d PE酶活620nmA值</t>
    <phoneticPr fontId="3" type="noConversion"/>
  </si>
  <si>
    <t>3d PE酶活620nmA值</t>
    <phoneticPr fontId="3" type="noConversion"/>
  </si>
  <si>
    <t>6d PE酶活620nmA值</t>
    <phoneticPr fontId="3" type="noConversion"/>
  </si>
  <si>
    <t>9d PE酶活620nmA值</t>
    <phoneticPr fontId="3" type="noConversion"/>
  </si>
  <si>
    <t>12d PE酶活620nmA值</t>
    <phoneticPr fontId="3" type="noConversion"/>
  </si>
  <si>
    <t>15d PE酶活620nmA值</t>
    <phoneticPr fontId="3" type="noConversion"/>
  </si>
  <si>
    <t>15d</t>
    <phoneticPr fontId="3" type="noConversion"/>
  </si>
  <si>
    <t>18d</t>
    <phoneticPr fontId="3" type="noConversion"/>
  </si>
  <si>
    <r>
      <t>PE褪色速率(</t>
    </r>
    <r>
      <rPr>
        <b/>
        <sz val="14"/>
        <color theme="1"/>
        <rFont val="Calibri"/>
        <family val="3"/>
        <charset val="161"/>
      </rPr>
      <t>Δ</t>
    </r>
    <r>
      <rPr>
        <b/>
        <sz val="14"/>
        <color theme="1"/>
        <rFont val="Calibri"/>
        <family val="3"/>
        <charset val="134"/>
        <scheme val="minor"/>
      </rPr>
      <t>ABS/min）</t>
    </r>
    <phoneticPr fontId="3" type="noConversion"/>
  </si>
  <si>
    <r>
      <t>相当于生成半乳糖醛酸量/(</t>
    </r>
    <r>
      <rPr>
        <b/>
        <sz val="11"/>
        <color theme="1"/>
        <rFont val="Calibri"/>
        <family val="3"/>
        <charset val="161"/>
      </rPr>
      <t>μ</t>
    </r>
    <r>
      <rPr>
        <b/>
        <sz val="11"/>
        <color theme="1"/>
        <rFont val="Calibri"/>
        <family val="3"/>
        <charset val="134"/>
        <scheme val="minor"/>
      </rPr>
      <t>mol/min)</t>
    </r>
    <phoneticPr fontId="3" type="noConversion"/>
  </si>
  <si>
    <t>测定时刻/min</t>
    <phoneticPr fontId="3" type="noConversion"/>
  </si>
  <si>
    <t>SPSS分析数据</t>
    <phoneticPr fontId="5" type="noConversion"/>
  </si>
  <si>
    <t>1-CK</t>
    <phoneticPr fontId="5" type="noConversion"/>
  </si>
  <si>
    <t>2-U</t>
    <phoneticPr fontId="5" type="noConversion"/>
  </si>
  <si>
    <t>处理</t>
    <phoneticPr fontId="5" type="noConversion"/>
  </si>
  <si>
    <t>0h</t>
    <phoneticPr fontId="5" type="noConversion"/>
  </si>
  <si>
    <t>2d</t>
    <phoneticPr fontId="5" type="noConversion"/>
  </si>
  <si>
    <t>3d</t>
    <phoneticPr fontId="5" type="noConversion"/>
  </si>
  <si>
    <t>12d</t>
    <phoneticPr fontId="5" type="noConversion"/>
  </si>
  <si>
    <t>origin作图</t>
    <phoneticPr fontId="5" type="noConversion"/>
  </si>
  <si>
    <t>时间/h</t>
    <phoneticPr fontId="5" type="noConversion"/>
  </si>
  <si>
    <t>CK标准差</t>
    <phoneticPr fontId="5" type="noConversion"/>
  </si>
  <si>
    <t>U标准差</t>
    <phoneticPr fontId="5" type="noConversion"/>
  </si>
  <si>
    <r>
      <t xml:space="preserve">CK酶活
</t>
    </r>
    <r>
      <rPr>
        <b/>
        <sz val="11"/>
        <color theme="1"/>
        <rFont val="Calibri"/>
        <family val="3"/>
        <charset val="161"/>
      </rPr>
      <t>μ</t>
    </r>
    <r>
      <rPr>
        <b/>
        <sz val="11"/>
        <color theme="1"/>
        <rFont val="宋体"/>
        <family val="3"/>
        <charset val="134"/>
      </rPr>
      <t>mol GaLA /(s·kg)</t>
    </r>
    <phoneticPr fontId="5" type="noConversion"/>
  </si>
  <si>
    <r>
      <t xml:space="preserve">U酶活
</t>
    </r>
    <r>
      <rPr>
        <b/>
        <sz val="11"/>
        <color theme="1"/>
        <rFont val="Calibri"/>
        <family val="3"/>
        <charset val="161"/>
      </rPr>
      <t>μ</t>
    </r>
    <r>
      <rPr>
        <b/>
        <sz val="11"/>
        <color theme="1"/>
        <rFont val="宋体"/>
        <family val="3"/>
        <charset val="134"/>
      </rPr>
      <t>mol GaLA /(s·kg)</t>
    </r>
    <phoneticPr fontId="3" type="noConversion"/>
  </si>
  <si>
    <r>
      <t>20mL标准液中半乳糖醛酸
当量（</t>
    </r>
    <r>
      <rPr>
        <b/>
        <sz val="11"/>
        <color theme="1"/>
        <rFont val="Calibri"/>
        <family val="2"/>
        <charset val="161"/>
      </rPr>
      <t>μ</t>
    </r>
    <r>
      <rPr>
        <b/>
        <sz val="11"/>
        <color theme="1"/>
        <rFont val="Calibri"/>
        <family val="2"/>
        <charset val="134"/>
        <scheme val="minor"/>
      </rPr>
      <t>mol）</t>
    </r>
    <phoneticPr fontId="3" type="noConversion"/>
  </si>
  <si>
    <r>
      <t>3.3mL标准液中半乳糖醛酸
当量（</t>
    </r>
    <r>
      <rPr>
        <b/>
        <sz val="11"/>
        <color theme="1"/>
        <rFont val="Calibri"/>
        <family val="2"/>
        <charset val="161"/>
      </rPr>
      <t>μ</t>
    </r>
    <r>
      <rPr>
        <b/>
        <sz val="11"/>
        <color theme="1"/>
        <rFont val="Calibri"/>
        <family val="2"/>
        <charset val="134"/>
        <scheme val="minor"/>
      </rPr>
      <t>mol）</t>
    </r>
    <phoneticPr fontId="3" type="noConversion"/>
  </si>
  <si>
    <t>吸光度值</t>
    <phoneticPr fontId="3" type="noConversion"/>
  </si>
  <si>
    <r>
      <t>0.01M（1000</t>
    </r>
    <r>
      <rPr>
        <b/>
        <sz val="11"/>
        <color theme="1"/>
        <rFont val="Calibri"/>
        <family val="3"/>
        <charset val="161"/>
      </rPr>
      <t>μ</t>
    </r>
    <r>
      <rPr>
        <b/>
        <sz val="11"/>
        <color theme="1"/>
        <rFont val="Calibri"/>
        <family val="3"/>
        <charset val="134"/>
        <scheme val="minor"/>
      </rPr>
      <t>mol/100mL）半乳糖醛酸溶液配制标曲</t>
    </r>
    <phoneticPr fontId="3" type="noConversion"/>
  </si>
  <si>
    <r>
      <t>PE酶活</t>
    </r>
    <r>
      <rPr>
        <b/>
        <sz val="11"/>
        <color theme="1"/>
        <rFont val="宋体"/>
        <family val="1"/>
        <charset val="134"/>
      </rPr>
      <t>μ</t>
    </r>
    <r>
      <rPr>
        <b/>
        <sz val="11"/>
        <color theme="1"/>
        <rFont val="Calibri"/>
        <family val="3"/>
        <charset val="134"/>
        <scheme val="minor"/>
      </rPr>
      <t>mol GaLA /(s</t>
    </r>
    <r>
      <rPr>
        <b/>
        <sz val="11"/>
        <color theme="1"/>
        <rFont val="宋体"/>
        <family val="1"/>
        <charset val="134"/>
      </rPr>
      <t>·</t>
    </r>
    <r>
      <rPr>
        <b/>
        <sz val="11"/>
        <color theme="1"/>
        <rFont val="Calibri"/>
        <family val="3"/>
        <charset val="134"/>
        <scheme val="minor"/>
      </rPr>
      <t>kg)</t>
    </r>
    <phoneticPr fontId="3" type="noConversion"/>
  </si>
  <si>
    <t>18d PE酶活620nmA值</t>
    <phoneticPr fontId="3" type="noConversion"/>
  </si>
  <si>
    <t>21d PE酶活620nmA值</t>
    <phoneticPr fontId="3" type="noConversion"/>
  </si>
  <si>
    <t>24d PE酶活620nmA值</t>
    <phoneticPr fontId="3" type="noConversion"/>
  </si>
  <si>
    <t>21d</t>
    <phoneticPr fontId="3" type="noConversion"/>
  </si>
  <si>
    <t>24d</t>
    <phoneticPr fontId="3" type="noConversion"/>
  </si>
  <si>
    <t>0h PE酶活620nm ABS值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_ "/>
    <numFmt numFmtId="165" formatCode="0.0000_ "/>
    <numFmt numFmtId="166" formatCode="0.0000_);[Red]\(0.0000\)"/>
    <numFmt numFmtId="167" formatCode="0.00_ "/>
    <numFmt numFmtId="168" formatCode="0_);[Red]\(0\)"/>
    <numFmt numFmtId="169" formatCode="0.00_);[Red]\(0.00\)"/>
    <numFmt numFmtId="170" formatCode="0.000000_ "/>
  </numFmts>
  <fonts count="19">
    <font>
      <sz val="11"/>
      <color theme="1"/>
      <name val="Calibri"/>
      <family val="2"/>
      <charset val="134"/>
      <scheme val="minor"/>
    </font>
    <font>
      <sz val="11"/>
      <color rgb="FFFFFFFF"/>
      <name val="Calibri"/>
      <family val="2"/>
      <charset val="134"/>
      <scheme val="minor"/>
    </font>
    <font>
      <sz val="11"/>
      <color rgb="FF00000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Calibri"/>
      <family val="3"/>
      <charset val="134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2"/>
      <charset val="134"/>
      <scheme val="minor"/>
    </font>
    <font>
      <b/>
      <sz val="11"/>
      <color theme="1"/>
      <name val="Calibri"/>
      <family val="2"/>
      <charset val="161"/>
    </font>
    <font>
      <sz val="10.5"/>
      <color theme="1"/>
      <name val="等线"/>
      <family val="3"/>
      <charset val="134"/>
    </font>
    <font>
      <b/>
      <sz val="12"/>
      <color rgb="FF000000"/>
      <name val="等线"/>
      <family val="3"/>
      <charset val="134"/>
    </font>
    <font>
      <b/>
      <sz val="10.5"/>
      <color rgb="FF000000"/>
      <name val="等线"/>
      <family val="3"/>
      <charset val="134"/>
    </font>
    <font>
      <sz val="10.5"/>
      <color rgb="FF000000"/>
      <name val="等线"/>
      <family val="3"/>
      <charset val="134"/>
    </font>
    <font>
      <b/>
      <sz val="14"/>
      <color theme="1"/>
      <name val="Calibri"/>
      <family val="3"/>
      <charset val="134"/>
      <scheme val="minor"/>
    </font>
    <font>
      <b/>
      <sz val="12"/>
      <color theme="1"/>
      <name val="Calibri"/>
      <family val="3"/>
      <charset val="134"/>
      <scheme val="minor"/>
    </font>
    <font>
      <b/>
      <sz val="11"/>
      <color theme="1"/>
      <name val="Calibri"/>
      <family val="3"/>
      <charset val="161"/>
    </font>
    <font>
      <b/>
      <sz val="11"/>
      <color theme="1"/>
      <name val="宋体"/>
      <family val="1"/>
      <charset val="134"/>
    </font>
    <font>
      <b/>
      <sz val="14"/>
      <color theme="1"/>
      <name val="Calibri"/>
      <family val="3"/>
      <charset val="161"/>
    </font>
    <font>
      <b/>
      <sz val="11"/>
      <color theme="1"/>
      <name val="宋体"/>
      <family val="3"/>
      <charset val="134"/>
    </font>
    <font>
      <sz val="11"/>
      <color theme="1"/>
      <name val="Calibri"/>
      <family val="3"/>
      <charset val="134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808080"/>
        <bgColor indexed="64"/>
      </patternFill>
    </fill>
    <fill>
      <patternFill patternType="solid">
        <fgColor rgb="FF92D050"/>
        <bgColor indexed="64"/>
      </patternFill>
    </fill>
  </fills>
  <borders count="2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8">
    <xf numFmtId="0" fontId="0" fillId="0" borderId="0">
      <alignment vertical="center"/>
    </xf>
    <xf numFmtId="0" fontId="1" fillId="2" borderId="0">
      <alignment vertical="center"/>
    </xf>
    <xf numFmtId="0" fontId="2" fillId="3" borderId="0">
      <alignment vertical="center"/>
    </xf>
    <xf numFmtId="0" fontId="2" fillId="4" borderId="0">
      <alignment vertical="center"/>
    </xf>
    <xf numFmtId="0" fontId="2" fillId="5" borderId="0">
      <alignment vertical="center"/>
    </xf>
    <xf numFmtId="0" fontId="2" fillId="6" borderId="0">
      <alignment vertical="center"/>
    </xf>
    <xf numFmtId="0" fontId="2" fillId="7" borderId="0">
      <alignment vertical="center"/>
    </xf>
    <xf numFmtId="0" fontId="2" fillId="8" borderId="0">
      <alignment vertical="center"/>
    </xf>
  </cellStyleXfs>
  <cellXfs count="7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9" borderId="0" xfId="0" applyFont="1" applyFill="1" applyAlignment="1">
      <alignment horizontal="center" vertical="center"/>
    </xf>
    <xf numFmtId="164" fontId="1" fillId="9" borderId="0" xfId="0" applyNumberFormat="1" applyFont="1" applyFill="1" applyAlignment="1">
      <alignment horizontal="center" vertical="center"/>
    </xf>
    <xf numFmtId="0" fontId="1" fillId="9" borderId="3" xfId="0" applyFont="1" applyFill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4" fillId="10" borderId="0" xfId="0" applyNumberFormat="1" applyFont="1" applyFill="1" applyAlignment="1">
      <alignment horizontal="center" vertical="center"/>
    </xf>
    <xf numFmtId="164" fontId="1" fillId="9" borderId="4" xfId="0" applyNumberFormat="1" applyFont="1" applyFill="1" applyBorder="1" applyAlignment="1">
      <alignment horizontal="center" vertical="center"/>
    </xf>
    <xf numFmtId="164" fontId="1" fillId="9" borderId="5" xfId="0" applyNumberFormat="1" applyFont="1" applyFill="1" applyBorder="1" applyAlignment="1">
      <alignment horizontal="center" vertical="center"/>
    </xf>
    <xf numFmtId="164" fontId="4" fillId="10" borderId="6" xfId="0" applyNumberFormat="1" applyFont="1" applyFill="1" applyBorder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0" fillId="3" borderId="0" xfId="0" applyFill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0" fillId="3" borderId="0" xfId="0" applyNumberFormat="1" applyFill="1" applyAlignment="1">
      <alignment horizontal="center" vertical="center"/>
    </xf>
    <xf numFmtId="0" fontId="6" fillId="10" borderId="7" xfId="0" applyFont="1" applyFill="1" applyBorder="1" applyAlignment="1">
      <alignment horizontal="center" vertical="center"/>
    </xf>
    <xf numFmtId="0" fontId="6" fillId="10" borderId="1" xfId="0" applyFont="1" applyFill="1" applyBorder="1" applyAlignment="1">
      <alignment horizontal="center" vertical="center" wrapText="1"/>
    </xf>
    <xf numFmtId="0" fontId="6" fillId="10" borderId="2" xfId="0" applyFont="1" applyFill="1" applyBorder="1" applyAlignment="1">
      <alignment horizontal="center" vertical="center"/>
    </xf>
    <xf numFmtId="0" fontId="10" fillId="0" borderId="10" xfId="0" applyFont="1" applyBorder="1" applyAlignment="1">
      <alignment horizontal="center" vertical="center" wrapText="1"/>
    </xf>
    <xf numFmtId="0" fontId="11" fillId="0" borderId="10" xfId="0" applyFont="1" applyBorder="1" applyAlignment="1">
      <alignment horizontal="center" vertical="center" wrapText="1"/>
    </xf>
    <xf numFmtId="0" fontId="12" fillId="0" borderId="0" xfId="0" applyFont="1" applyAlignment="1">
      <alignment horizontal="center" vertical="center"/>
    </xf>
    <xf numFmtId="165" fontId="1" fillId="9" borderId="0" xfId="0" applyNumberFormat="1" applyFont="1" applyFill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7" fontId="0" fillId="0" borderId="0" xfId="0" applyNumberFormat="1" applyAlignment="1">
      <alignment horizontal="center" vertical="center"/>
    </xf>
    <xf numFmtId="164" fontId="4" fillId="0" borderId="4" xfId="0" applyNumberFormat="1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66" fontId="0" fillId="0" borderId="0" xfId="0" applyNumberFormat="1" applyFill="1" applyAlignment="1">
      <alignment horizontal="center" vertical="center"/>
    </xf>
    <xf numFmtId="165" fontId="0" fillId="0" borderId="0" xfId="0" applyNumberFormat="1" applyFill="1" applyAlignment="1">
      <alignment horizontal="center" vertical="center"/>
    </xf>
    <xf numFmtId="165" fontId="0" fillId="0" borderId="4" xfId="0" applyNumberFormat="1" applyFill="1" applyBorder="1" applyAlignment="1">
      <alignment horizontal="center" vertical="center"/>
    </xf>
    <xf numFmtId="164" fontId="4" fillId="0" borderId="7" xfId="0" applyNumberFormat="1" applyFont="1" applyBorder="1" applyAlignment="1">
      <alignment horizontal="center" vertical="center"/>
    </xf>
    <xf numFmtId="168" fontId="0" fillId="0" borderId="2" xfId="0" applyNumberForma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8" fillId="0" borderId="10" xfId="0" applyFont="1" applyBorder="1" applyAlignment="1">
      <alignment horizontal="center" vertical="center" wrapText="1"/>
    </xf>
    <xf numFmtId="0" fontId="13" fillId="0" borderId="7" xfId="0" applyFont="1" applyFill="1" applyBorder="1" applyAlignment="1">
      <alignment horizontal="center" vertical="center"/>
    </xf>
    <xf numFmtId="0" fontId="13" fillId="0" borderId="1" xfId="0" applyFont="1" applyFill="1" applyBorder="1" applyAlignment="1">
      <alignment horizontal="center" vertical="center"/>
    </xf>
    <xf numFmtId="0" fontId="13" fillId="0" borderId="2" xfId="0" applyFont="1" applyFill="1" applyBorder="1" applyAlignment="1">
      <alignment horizontal="center" vertical="center"/>
    </xf>
    <xf numFmtId="12" fontId="11" fillId="0" borderId="9" xfId="0" applyNumberFormat="1" applyFont="1" applyBorder="1" applyAlignment="1">
      <alignment horizontal="center" vertical="center" wrapText="1"/>
    </xf>
    <xf numFmtId="165" fontId="8" fillId="0" borderId="10" xfId="0" applyNumberFormat="1" applyFont="1" applyBorder="1" applyAlignment="1">
      <alignment horizontal="center" vertical="center" wrapText="1"/>
    </xf>
    <xf numFmtId="165" fontId="0" fillId="0" borderId="18" xfId="0" applyNumberFormat="1" applyBorder="1" applyAlignment="1">
      <alignment horizontal="center" vertical="center"/>
    </xf>
    <xf numFmtId="165" fontId="8" fillId="0" borderId="10" xfId="0" applyNumberFormat="1" applyFont="1" applyFill="1" applyBorder="1" applyAlignment="1">
      <alignment horizontal="center" vertical="center" wrapText="1"/>
    </xf>
    <xf numFmtId="166" fontId="0" fillId="3" borderId="0" xfId="0" applyNumberFormat="1" applyFill="1" applyAlignment="1">
      <alignment horizontal="center" vertical="center"/>
    </xf>
    <xf numFmtId="166" fontId="0" fillId="0" borderId="0" xfId="0" applyNumberForma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169" fontId="18" fillId="0" borderId="0" xfId="0" applyNumberFormat="1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165" fontId="0" fillId="0" borderId="4" xfId="0" applyNumberForma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Fill="1" applyAlignment="1">
      <alignment horizontal="center" vertical="center"/>
    </xf>
    <xf numFmtId="165" fontId="0" fillId="0" borderId="0" xfId="0" applyNumberFormat="1" applyFill="1">
      <alignment vertical="center"/>
    </xf>
    <xf numFmtId="0" fontId="4" fillId="0" borderId="0" xfId="0" applyFont="1" applyAlignment="1">
      <alignment horizontal="center" vertical="center"/>
    </xf>
    <xf numFmtId="165" fontId="0" fillId="0" borderId="18" xfId="0" applyNumberFormat="1" applyFill="1" applyBorder="1" applyAlignment="1">
      <alignment horizontal="center" vertical="center"/>
    </xf>
    <xf numFmtId="165" fontId="8" fillId="0" borderId="18" xfId="0" applyNumberFormat="1" applyFont="1" applyFill="1" applyBorder="1" applyAlignment="1">
      <alignment horizontal="center" vertical="center" wrapText="1"/>
    </xf>
    <xf numFmtId="0" fontId="4" fillId="0" borderId="18" xfId="0" applyFont="1" applyBorder="1" applyAlignment="1">
      <alignment horizontal="center" vertical="center"/>
    </xf>
    <xf numFmtId="169" fontId="0" fillId="0" borderId="0" xfId="0" applyNumberFormat="1" applyAlignment="1">
      <alignment horizontal="center" vertical="center"/>
    </xf>
    <xf numFmtId="169" fontId="0" fillId="0" borderId="0" xfId="0" applyNumberFormat="1" applyFill="1" applyAlignment="1">
      <alignment horizontal="center" vertical="center"/>
    </xf>
    <xf numFmtId="170" fontId="0" fillId="0" borderId="0" xfId="0" applyNumberFormat="1" applyFill="1" applyAlignment="1">
      <alignment horizontal="center" vertical="center"/>
    </xf>
    <xf numFmtId="170" fontId="0" fillId="3" borderId="0" xfId="0" applyNumberFormat="1" applyFill="1" applyAlignment="1">
      <alignment horizontal="center" vertical="center"/>
    </xf>
    <xf numFmtId="0" fontId="4" fillId="10" borderId="21" xfId="0" applyFont="1" applyFill="1" applyBorder="1" applyAlignment="1">
      <alignment horizontal="center" vertical="center"/>
    </xf>
    <xf numFmtId="0" fontId="4" fillId="10" borderId="0" xfId="0" applyFont="1" applyFill="1" applyBorder="1" applyAlignment="1">
      <alignment horizontal="center" vertical="center"/>
    </xf>
    <xf numFmtId="0" fontId="4" fillId="10" borderId="0" xfId="0" applyFont="1" applyFill="1" applyAlignment="1">
      <alignment horizontal="center" vertical="center"/>
    </xf>
    <xf numFmtId="0" fontId="10" fillId="0" borderId="12" xfId="0" applyFont="1" applyBorder="1" applyAlignment="1">
      <alignment horizontal="center" vertical="center" wrapText="1"/>
    </xf>
    <xf numFmtId="0" fontId="10" fillId="0" borderId="11" xfId="0" applyFont="1" applyBorder="1" applyAlignment="1">
      <alignment horizontal="center" vertical="center" wrapText="1"/>
    </xf>
    <xf numFmtId="0" fontId="10" fillId="0" borderId="13" xfId="0" applyFont="1" applyBorder="1" applyAlignment="1">
      <alignment horizontal="center" vertical="center" wrapText="1"/>
    </xf>
    <xf numFmtId="0" fontId="10" fillId="0" borderId="14" xfId="0" applyFont="1" applyBorder="1" applyAlignment="1">
      <alignment horizontal="center" vertical="center" wrapText="1"/>
    </xf>
    <xf numFmtId="0" fontId="10" fillId="0" borderId="15" xfId="0" applyFont="1" applyBorder="1" applyAlignment="1">
      <alignment horizontal="center" vertical="center" wrapText="1"/>
    </xf>
    <xf numFmtId="0" fontId="10" fillId="0" borderId="16" xfId="0" applyFont="1" applyBorder="1" applyAlignment="1">
      <alignment horizontal="center" vertical="center" wrapText="1"/>
    </xf>
    <xf numFmtId="0" fontId="10" fillId="0" borderId="17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165" fontId="4" fillId="0" borderId="7" xfId="0" applyNumberFormat="1" applyFont="1" applyFill="1" applyBorder="1" applyAlignment="1">
      <alignment horizontal="center" vertical="center"/>
    </xf>
    <xf numFmtId="165" fontId="4" fillId="0" borderId="1" xfId="0" applyNumberFormat="1" applyFont="1" applyFill="1" applyBorder="1" applyAlignment="1">
      <alignment horizontal="center" vertical="center"/>
    </xf>
    <xf numFmtId="165" fontId="4" fillId="0" borderId="2" xfId="0" applyNumberFormat="1" applyFont="1" applyFill="1" applyBorder="1" applyAlignment="1">
      <alignment horizontal="center" vertical="center"/>
    </xf>
  </cellXfs>
  <cellStyles count="8">
    <cellStyle name="Normal" xfId="0" builtinId="0"/>
    <cellStyle name="Tecan.At.Excel.Attenuation" xfId="6" xr:uid="{00000000-0005-0000-0000-000000000000}"/>
    <cellStyle name="Tecan.At.Excel.AutoGain_0" xfId="7" xr:uid="{00000000-0005-0000-0000-000001000000}"/>
    <cellStyle name="Tecan.At.Excel.Error" xfId="1" xr:uid="{00000000-0005-0000-0000-000002000000}"/>
    <cellStyle name="Tecan.At.Excel.GFactorAndMeasurementBlank" xfId="5" xr:uid="{00000000-0005-0000-0000-000003000000}"/>
    <cellStyle name="Tecan.At.Excel.GFactorBlank" xfId="3" xr:uid="{00000000-0005-0000-0000-000004000000}"/>
    <cellStyle name="Tecan.At.Excel.GFactorReference" xfId="4" xr:uid="{00000000-0005-0000-0000-000005000000}"/>
    <cellStyle name="Tecan.At.Excel.MeasurementBlank" xfId="2" xr:uid="{00000000-0005-0000-0000-000006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PE</a:t>
            </a:r>
            <a:r>
              <a:rPr lang="zh-CN" altLang="en-US"/>
              <a:t>标曲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9.884886264216973E-2"/>
                  <c:y val="-0.2500200495771361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PE标曲!$E$35:$E$42</c:f>
              <c:numCache>
                <c:formatCode>0.00_ </c:formatCode>
                <c:ptCount val="8"/>
                <c:pt idx="0">
                  <c:v>0</c:v>
                </c:pt>
                <c:pt idx="1">
                  <c:v>3.3</c:v>
                </c:pt>
                <c:pt idx="2">
                  <c:v>6.6</c:v>
                </c:pt>
                <c:pt idx="3">
                  <c:v>9.8999999999999986</c:v>
                </c:pt>
                <c:pt idx="4">
                  <c:v>13.2</c:v>
                </c:pt>
                <c:pt idx="5">
                  <c:v>16.499999999999996</c:v>
                </c:pt>
                <c:pt idx="6">
                  <c:v>19.799999999999997</c:v>
                </c:pt>
                <c:pt idx="7">
                  <c:v>23.099999999999998</c:v>
                </c:pt>
              </c:numCache>
            </c:numRef>
          </c:xVal>
          <c:yVal>
            <c:numRef>
              <c:f>PE标曲!$F$35:$F$42</c:f>
              <c:numCache>
                <c:formatCode>0.00_ </c:formatCode>
                <c:ptCount val="8"/>
                <c:pt idx="0">
                  <c:v>0.74136666666666662</c:v>
                </c:pt>
                <c:pt idx="1">
                  <c:v>0.68366666666666676</c:v>
                </c:pt>
                <c:pt idx="2">
                  <c:v>0.63973333333333338</c:v>
                </c:pt>
                <c:pt idx="3">
                  <c:v>0.59943333333333337</c:v>
                </c:pt>
                <c:pt idx="4">
                  <c:v>0.54710000000000003</c:v>
                </c:pt>
                <c:pt idx="5">
                  <c:v>0.52219999999999989</c:v>
                </c:pt>
                <c:pt idx="6">
                  <c:v>0.46856666666666663</c:v>
                </c:pt>
                <c:pt idx="7">
                  <c:v>0.4161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FC8-4721-B773-481655F876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673071"/>
        <c:axId val="115684719"/>
      </c:scatterChart>
      <c:valAx>
        <c:axId val="1156730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684719"/>
        <c:crosses val="autoZero"/>
        <c:crossBetween val="midCat"/>
      </c:valAx>
      <c:valAx>
        <c:axId val="1156847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6730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24ck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7954134539249434"/>
                  <c:y val="-0.5302517281648009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2.28 500μL酶+2.8mL果胶+750μL溴）'!$U$55:$U$63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V$55:$V$63</c:f>
              <c:numCache>
                <c:formatCode>0.0000_ </c:formatCode>
                <c:ptCount val="9"/>
                <c:pt idx="0">
                  <c:v>0.56510000000000005</c:v>
                </c:pt>
                <c:pt idx="1">
                  <c:v>0.55920000000000003</c:v>
                </c:pt>
                <c:pt idx="2">
                  <c:v>0.55510000000000004</c:v>
                </c:pt>
                <c:pt idx="3">
                  <c:v>0.5524</c:v>
                </c:pt>
                <c:pt idx="4">
                  <c:v>0.55069999999999997</c:v>
                </c:pt>
                <c:pt idx="5">
                  <c:v>0.54859999999999998</c:v>
                </c:pt>
                <c:pt idx="6">
                  <c:v>0.54679999999999995</c:v>
                </c:pt>
                <c:pt idx="7">
                  <c:v>0.54349999999999998</c:v>
                </c:pt>
                <c:pt idx="8">
                  <c:v>0.5403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CB4-400A-AC3C-4ECBE41EE974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7.5712307711850418E-2"/>
                  <c:y val="-0.2358251097950856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U$55:$U$63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W$55:$W$63</c:f>
              <c:numCache>
                <c:formatCode>0.0000_ </c:formatCode>
                <c:ptCount val="9"/>
                <c:pt idx="0">
                  <c:v>0.58740000000000003</c:v>
                </c:pt>
                <c:pt idx="1">
                  <c:v>0.58460000000000001</c:v>
                </c:pt>
                <c:pt idx="2">
                  <c:v>0.58250000000000002</c:v>
                </c:pt>
                <c:pt idx="3">
                  <c:v>0.58009999999999995</c:v>
                </c:pt>
                <c:pt idx="4">
                  <c:v>0.57540000000000002</c:v>
                </c:pt>
                <c:pt idx="5">
                  <c:v>0.57210000000000005</c:v>
                </c:pt>
                <c:pt idx="6">
                  <c:v>0.57089999999999996</c:v>
                </c:pt>
                <c:pt idx="7">
                  <c:v>0.56910000000000005</c:v>
                </c:pt>
                <c:pt idx="8">
                  <c:v>0.5655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ABD-45DE-8660-49895F97C9A2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3938789595586212"/>
                  <c:y val="-0.1756976665307524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U$55:$U$63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X$55:$X$63</c:f>
              <c:numCache>
                <c:formatCode>0.0000_ </c:formatCode>
                <c:ptCount val="9"/>
                <c:pt idx="0">
                  <c:v>0.58340000000000003</c:v>
                </c:pt>
                <c:pt idx="1">
                  <c:v>0.57789999999999997</c:v>
                </c:pt>
                <c:pt idx="2">
                  <c:v>0.57389999999999997</c:v>
                </c:pt>
                <c:pt idx="3">
                  <c:v>0.5696</c:v>
                </c:pt>
                <c:pt idx="4">
                  <c:v>0.5675</c:v>
                </c:pt>
                <c:pt idx="5">
                  <c:v>0.5665</c:v>
                </c:pt>
                <c:pt idx="6">
                  <c:v>0.56499999999999995</c:v>
                </c:pt>
                <c:pt idx="7">
                  <c:v>0.56320000000000003</c:v>
                </c:pt>
                <c:pt idx="8">
                  <c:v>0.56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BABD-45DE-8660-49895F97C9A2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8.9156070441082438E-2"/>
                  <c:y val="3.908201753074298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U$55:$U$63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Y$55:$Y$63</c:f>
              <c:numCache>
                <c:formatCode>0.0000_ </c:formatCode>
                <c:ptCount val="9"/>
                <c:pt idx="0">
                  <c:v>0.56769999999999998</c:v>
                </c:pt>
                <c:pt idx="1">
                  <c:v>0.55940000000000001</c:v>
                </c:pt>
                <c:pt idx="2">
                  <c:v>0.5575</c:v>
                </c:pt>
                <c:pt idx="3">
                  <c:v>0.55520000000000003</c:v>
                </c:pt>
                <c:pt idx="4">
                  <c:v>0.55330000000000001</c:v>
                </c:pt>
                <c:pt idx="5">
                  <c:v>0.55179999999999996</c:v>
                </c:pt>
                <c:pt idx="6">
                  <c:v>0.54959999999999998</c:v>
                </c:pt>
                <c:pt idx="7">
                  <c:v>0.54559999999999997</c:v>
                </c:pt>
                <c:pt idx="8">
                  <c:v>0.54090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BABD-45DE-8660-49895F97C9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72779007"/>
        <c:axId val="1372760287"/>
      </c:scatterChart>
      <c:valAx>
        <c:axId val="137277900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\ ?/?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2760287"/>
        <c:crosses val="autoZero"/>
        <c:crossBetween val="midCat"/>
      </c:valAx>
      <c:valAx>
        <c:axId val="13727602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277900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24u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2162432467226518"/>
                  <c:y val="-0.3592190307105297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U$55:$U$63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Z$55:$Z$63</c:f>
              <c:numCache>
                <c:formatCode>0.0000_ </c:formatCode>
                <c:ptCount val="9"/>
                <c:pt idx="0">
                  <c:v>0.58899999999999997</c:v>
                </c:pt>
                <c:pt idx="1">
                  <c:v>0.58589999999999998</c:v>
                </c:pt>
                <c:pt idx="2">
                  <c:v>0.58109999999999995</c:v>
                </c:pt>
                <c:pt idx="3">
                  <c:v>0.57750000000000001</c:v>
                </c:pt>
                <c:pt idx="4">
                  <c:v>0.57410000000000005</c:v>
                </c:pt>
                <c:pt idx="5">
                  <c:v>0.57299999999999995</c:v>
                </c:pt>
                <c:pt idx="6">
                  <c:v>0.57150000000000001</c:v>
                </c:pt>
                <c:pt idx="7">
                  <c:v>0.56969999999999998</c:v>
                </c:pt>
                <c:pt idx="8">
                  <c:v>0.5686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DA7-4309-A3DC-C6D719110E7A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4634808508625891"/>
                  <c:y val="-0.2058811944596608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U$55:$U$63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AA$55:$AA$63</c:f>
              <c:numCache>
                <c:formatCode>0.0000_ </c:formatCode>
                <c:ptCount val="9"/>
                <c:pt idx="0">
                  <c:v>0.60389999999999999</c:v>
                </c:pt>
                <c:pt idx="1">
                  <c:v>0.59989999999999999</c:v>
                </c:pt>
                <c:pt idx="2">
                  <c:v>0.59689999999999999</c:v>
                </c:pt>
                <c:pt idx="3">
                  <c:v>0.59519999999999995</c:v>
                </c:pt>
                <c:pt idx="4">
                  <c:v>0.5917</c:v>
                </c:pt>
                <c:pt idx="5">
                  <c:v>0.58899999999999997</c:v>
                </c:pt>
                <c:pt idx="6">
                  <c:v>0.58799999999999997</c:v>
                </c:pt>
                <c:pt idx="7">
                  <c:v>0.58699999999999997</c:v>
                </c:pt>
                <c:pt idx="8">
                  <c:v>0.5853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D9A-45ED-97D5-93F4FA4883F4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9.5561337580231429E-2"/>
                  <c:y val="-0.4274276548674180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U$55:$U$63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AB$55:$AB$63</c:f>
              <c:numCache>
                <c:formatCode>0.0000_ </c:formatCode>
                <c:ptCount val="9"/>
                <c:pt idx="0">
                  <c:v>0.57369999999999999</c:v>
                </c:pt>
                <c:pt idx="1">
                  <c:v>0.5675</c:v>
                </c:pt>
                <c:pt idx="2">
                  <c:v>0.56079999999999997</c:v>
                </c:pt>
                <c:pt idx="3">
                  <c:v>0.55789999999999995</c:v>
                </c:pt>
                <c:pt idx="4">
                  <c:v>0.55579999999999996</c:v>
                </c:pt>
                <c:pt idx="5">
                  <c:v>0.5544</c:v>
                </c:pt>
                <c:pt idx="6">
                  <c:v>0.55369999999999997</c:v>
                </c:pt>
                <c:pt idx="7">
                  <c:v>0.55200000000000005</c:v>
                </c:pt>
                <c:pt idx="8">
                  <c:v>0.55089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8D9A-45ED-97D5-93F4FA4883F4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8537648891757522"/>
                  <c:y val="7.0348360969624997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U$55:$U$63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AC$55:$AC$63</c:f>
              <c:numCache>
                <c:formatCode>0.0000_ </c:formatCode>
                <c:ptCount val="9"/>
                <c:pt idx="0">
                  <c:v>0.5696</c:v>
                </c:pt>
                <c:pt idx="1">
                  <c:v>0.56320000000000003</c:v>
                </c:pt>
                <c:pt idx="2">
                  <c:v>0.55940000000000001</c:v>
                </c:pt>
                <c:pt idx="3">
                  <c:v>0.55679999999999996</c:v>
                </c:pt>
                <c:pt idx="4">
                  <c:v>0.5544</c:v>
                </c:pt>
                <c:pt idx="5">
                  <c:v>0.55330000000000001</c:v>
                </c:pt>
                <c:pt idx="6">
                  <c:v>0.55159999999999998</c:v>
                </c:pt>
                <c:pt idx="7">
                  <c:v>0.54990000000000006</c:v>
                </c:pt>
                <c:pt idx="8">
                  <c:v>0.5482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8D9A-45ED-97D5-93F4FA4883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83839327"/>
        <c:axId val="1383838911"/>
      </c:scatterChart>
      <c:valAx>
        <c:axId val="138383932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\ ?/?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3838911"/>
        <c:crosses val="autoZero"/>
        <c:crossBetween val="midCat"/>
      </c:valAx>
      <c:valAx>
        <c:axId val="13838389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383932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0ck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7212138609578614"/>
                  <c:y val="-0.3267942011893949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A$5:$A$13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B$5:$B$13</c:f>
              <c:numCache>
                <c:formatCode>0.0000_ </c:formatCode>
                <c:ptCount val="9"/>
                <c:pt idx="0">
                  <c:v>0.67430000000000001</c:v>
                </c:pt>
                <c:pt idx="1">
                  <c:v>0.66169999999999995</c:v>
                </c:pt>
                <c:pt idx="2">
                  <c:v>0.65639999999999998</c:v>
                </c:pt>
                <c:pt idx="3">
                  <c:v>0.6542</c:v>
                </c:pt>
                <c:pt idx="4">
                  <c:v>0.64939999999999998</c:v>
                </c:pt>
                <c:pt idx="5">
                  <c:v>0.64610000000000001</c:v>
                </c:pt>
                <c:pt idx="6">
                  <c:v>0.64329999999999998</c:v>
                </c:pt>
                <c:pt idx="7">
                  <c:v>0.64049999999999996</c:v>
                </c:pt>
                <c:pt idx="8">
                  <c:v>0.6391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2C0-4A93-BE92-74C212690055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0416490646322045"/>
                  <c:y val="-0.4462675559853068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A$5:$A$13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C$5:$C$13</c:f>
              <c:numCache>
                <c:formatCode>0.0000_ </c:formatCode>
                <c:ptCount val="9"/>
                <c:pt idx="0">
                  <c:v>0.67649999999999999</c:v>
                </c:pt>
                <c:pt idx="1">
                  <c:v>0.66810000000000003</c:v>
                </c:pt>
                <c:pt idx="2">
                  <c:v>0.66049999999999998</c:v>
                </c:pt>
                <c:pt idx="3">
                  <c:v>0.65659999999999996</c:v>
                </c:pt>
                <c:pt idx="4">
                  <c:v>0.65310000000000001</c:v>
                </c:pt>
                <c:pt idx="5">
                  <c:v>0.64939999999999998</c:v>
                </c:pt>
                <c:pt idx="6">
                  <c:v>0.64729999999999999</c:v>
                </c:pt>
                <c:pt idx="7">
                  <c:v>0.64590000000000003</c:v>
                </c:pt>
                <c:pt idx="8">
                  <c:v>0.644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2C0-4A93-BE92-74C212690055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5471138222814982E-2"/>
                  <c:y val="-0.1772788418689689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A$5:$A$13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D$5:$D$13</c:f>
              <c:numCache>
                <c:formatCode>0.0000_ </c:formatCode>
                <c:ptCount val="9"/>
                <c:pt idx="0">
                  <c:v>0.67410000000000003</c:v>
                </c:pt>
                <c:pt idx="1">
                  <c:v>0.66759999999999997</c:v>
                </c:pt>
                <c:pt idx="2">
                  <c:v>0.66</c:v>
                </c:pt>
                <c:pt idx="3">
                  <c:v>0.6542</c:v>
                </c:pt>
                <c:pt idx="4">
                  <c:v>0.65229999999999999</c:v>
                </c:pt>
                <c:pt idx="5">
                  <c:v>0.64939999999999998</c:v>
                </c:pt>
                <c:pt idx="6">
                  <c:v>0.64729999999999999</c:v>
                </c:pt>
                <c:pt idx="7">
                  <c:v>0.64400000000000002</c:v>
                </c:pt>
                <c:pt idx="8">
                  <c:v>0.6421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2C0-4A93-BE92-74C212690055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7390048302194755"/>
                  <c:y val="-0.3587704308986577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A$5:$A$13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E$5:$E$13</c:f>
              <c:numCache>
                <c:formatCode>0.0000_ </c:formatCode>
                <c:ptCount val="9"/>
                <c:pt idx="0">
                  <c:v>0.67410000000000003</c:v>
                </c:pt>
                <c:pt idx="1">
                  <c:v>0.66439999999999999</c:v>
                </c:pt>
                <c:pt idx="2">
                  <c:v>0.66049999999999998</c:v>
                </c:pt>
                <c:pt idx="3">
                  <c:v>0.65539999999999998</c:v>
                </c:pt>
                <c:pt idx="4">
                  <c:v>0.64990000000000003</c:v>
                </c:pt>
                <c:pt idx="5">
                  <c:v>0.64690000000000003</c:v>
                </c:pt>
                <c:pt idx="6">
                  <c:v>0.64400000000000002</c:v>
                </c:pt>
                <c:pt idx="7">
                  <c:v>0.64249999999999996</c:v>
                </c:pt>
                <c:pt idx="8">
                  <c:v>0.641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2C0-4A93-BE92-74C2126900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9306351"/>
        <c:axId val="2089316751"/>
      </c:scatterChart>
      <c:valAx>
        <c:axId val="20893063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\ ?/?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9316751"/>
        <c:crosses val="autoZero"/>
        <c:crossBetween val="midCat"/>
      </c:valAx>
      <c:valAx>
        <c:axId val="20893167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930635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0u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1095013123359579"/>
                  <c:y val="-0.4507651647710702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A$5:$A$13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F$5:$F$13</c:f>
              <c:numCache>
                <c:formatCode>0.0000_ </c:formatCode>
                <c:ptCount val="9"/>
                <c:pt idx="0">
                  <c:v>0.59670000000000001</c:v>
                </c:pt>
                <c:pt idx="1">
                  <c:v>0.59340000000000004</c:v>
                </c:pt>
                <c:pt idx="2">
                  <c:v>0.59050000000000002</c:v>
                </c:pt>
                <c:pt idx="3">
                  <c:v>0.58779999999999999</c:v>
                </c:pt>
                <c:pt idx="4">
                  <c:v>0.58520000000000005</c:v>
                </c:pt>
                <c:pt idx="5">
                  <c:v>0.58340000000000003</c:v>
                </c:pt>
                <c:pt idx="6">
                  <c:v>0.58150000000000002</c:v>
                </c:pt>
                <c:pt idx="7">
                  <c:v>0.57969999999999999</c:v>
                </c:pt>
                <c:pt idx="8">
                  <c:v>0.57809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E74-4C9F-BDA9-EABE320F1D99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3.872790901137358E-2"/>
                  <c:y val="-0.1635484106153397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A$5:$A$13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G$5:$G$13</c:f>
              <c:numCache>
                <c:formatCode>0.0000_ </c:formatCode>
                <c:ptCount val="9"/>
                <c:pt idx="0">
                  <c:v>0.6613</c:v>
                </c:pt>
                <c:pt idx="1">
                  <c:v>0.64859999999999995</c:v>
                </c:pt>
                <c:pt idx="2">
                  <c:v>0.64119999999999999</c:v>
                </c:pt>
                <c:pt idx="3">
                  <c:v>0.63759999999999994</c:v>
                </c:pt>
                <c:pt idx="4">
                  <c:v>0.63419999999999999</c:v>
                </c:pt>
                <c:pt idx="5">
                  <c:v>0.63100000000000001</c:v>
                </c:pt>
                <c:pt idx="6">
                  <c:v>0.62839999999999996</c:v>
                </c:pt>
                <c:pt idx="7">
                  <c:v>0.62649999999999995</c:v>
                </c:pt>
                <c:pt idx="8">
                  <c:v>0.62549999999999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E74-4C9F-BDA9-EABE320F1D99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6290561179289462"/>
                  <c:y val="-0.2343768287157210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A$5:$A$13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H$5:$H$13</c:f>
              <c:numCache>
                <c:formatCode>0.0000_ </c:formatCode>
                <c:ptCount val="9"/>
                <c:pt idx="0">
                  <c:v>0.61360000000000003</c:v>
                </c:pt>
                <c:pt idx="1">
                  <c:v>0.60970000000000002</c:v>
                </c:pt>
                <c:pt idx="2">
                  <c:v>0.60640000000000005</c:v>
                </c:pt>
                <c:pt idx="3">
                  <c:v>0.6018</c:v>
                </c:pt>
                <c:pt idx="4">
                  <c:v>0.60029999999999994</c:v>
                </c:pt>
                <c:pt idx="5">
                  <c:v>0.59519999999999995</c:v>
                </c:pt>
                <c:pt idx="6">
                  <c:v>0.59340000000000004</c:v>
                </c:pt>
                <c:pt idx="7">
                  <c:v>0.59109999999999996</c:v>
                </c:pt>
                <c:pt idx="8">
                  <c:v>0.5879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E74-4C9F-BDA9-EABE320F1D99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4983902012248467"/>
                  <c:y val="-0.439101414406532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A$5:$A$13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I$5:$I$13</c:f>
              <c:numCache>
                <c:formatCode>0.0000_ </c:formatCode>
                <c:ptCount val="9"/>
                <c:pt idx="0">
                  <c:v>0.61950000000000005</c:v>
                </c:pt>
                <c:pt idx="1">
                  <c:v>0.61360000000000003</c:v>
                </c:pt>
                <c:pt idx="2">
                  <c:v>0.60750000000000004</c:v>
                </c:pt>
                <c:pt idx="3">
                  <c:v>0.60329999999999995</c:v>
                </c:pt>
                <c:pt idx="4">
                  <c:v>0.60009999999999997</c:v>
                </c:pt>
                <c:pt idx="5">
                  <c:v>0.59740000000000004</c:v>
                </c:pt>
                <c:pt idx="6">
                  <c:v>0.59509999999999996</c:v>
                </c:pt>
                <c:pt idx="7">
                  <c:v>0.59219999999999995</c:v>
                </c:pt>
                <c:pt idx="8">
                  <c:v>0.5897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E74-4C9F-BDA9-EABE320F1D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3449407"/>
        <c:axId val="2113451903"/>
      </c:scatterChart>
      <c:valAx>
        <c:axId val="211344940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\ ?/?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3451903"/>
        <c:crosses val="autoZero"/>
        <c:crossBetween val="midCat"/>
      </c:valAx>
      <c:valAx>
        <c:axId val="21134519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344940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1dck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6363298982984767"/>
                  <c:y val="-0.1782655278223364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U$5:$U$13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V$5:$V$13</c:f>
              <c:numCache>
                <c:formatCode>0.0000_ </c:formatCode>
                <c:ptCount val="9"/>
                <c:pt idx="0">
                  <c:v>0.68620000000000003</c:v>
                </c:pt>
                <c:pt idx="1">
                  <c:v>0.67479999999999996</c:v>
                </c:pt>
                <c:pt idx="2">
                  <c:v>0.66659999999999997</c:v>
                </c:pt>
                <c:pt idx="3">
                  <c:v>0.6613</c:v>
                </c:pt>
                <c:pt idx="4">
                  <c:v>0.65810000000000002</c:v>
                </c:pt>
                <c:pt idx="5">
                  <c:v>0.65539999999999998</c:v>
                </c:pt>
                <c:pt idx="6">
                  <c:v>0.65339999999999998</c:v>
                </c:pt>
                <c:pt idx="7">
                  <c:v>0.65159999999999996</c:v>
                </c:pt>
                <c:pt idx="8">
                  <c:v>0.6499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6F6-420F-9E0B-181086909A71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6591386321423743"/>
                  <c:y val="-2.768676923591444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U$5:$U$13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W$5:$W$13</c:f>
              <c:numCache>
                <c:formatCode>0.0000_ </c:formatCode>
                <c:ptCount val="9"/>
                <c:pt idx="0">
                  <c:v>0.67479999999999996</c:v>
                </c:pt>
                <c:pt idx="1">
                  <c:v>0.66559999999999997</c:v>
                </c:pt>
                <c:pt idx="2">
                  <c:v>0.66049999999999998</c:v>
                </c:pt>
                <c:pt idx="3">
                  <c:v>0.65590000000000004</c:v>
                </c:pt>
                <c:pt idx="4">
                  <c:v>0.65159999999999996</c:v>
                </c:pt>
                <c:pt idx="5">
                  <c:v>0.64829999999999999</c:v>
                </c:pt>
                <c:pt idx="6">
                  <c:v>0.64590000000000003</c:v>
                </c:pt>
                <c:pt idx="7">
                  <c:v>0.64359999999999995</c:v>
                </c:pt>
                <c:pt idx="8">
                  <c:v>0.64170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6F6-420F-9E0B-181086909A71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993899657995984"/>
                  <c:y val="-0.2719398933537818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U$5:$U$13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X$5:$X$13</c:f>
              <c:numCache>
                <c:formatCode>0.0000_ </c:formatCode>
                <c:ptCount val="9"/>
                <c:pt idx="0">
                  <c:v>0.67879999999999996</c:v>
                </c:pt>
                <c:pt idx="1">
                  <c:v>0.67379999999999995</c:v>
                </c:pt>
                <c:pt idx="2">
                  <c:v>0.66759999999999997</c:v>
                </c:pt>
                <c:pt idx="3">
                  <c:v>0.66420000000000001</c:v>
                </c:pt>
                <c:pt idx="4">
                  <c:v>0.66200000000000003</c:v>
                </c:pt>
                <c:pt idx="5">
                  <c:v>0.66</c:v>
                </c:pt>
                <c:pt idx="6">
                  <c:v>0.65559999999999996</c:v>
                </c:pt>
                <c:pt idx="7">
                  <c:v>0.65310000000000001</c:v>
                </c:pt>
                <c:pt idx="8">
                  <c:v>0.6515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6F6-420F-9E0B-181086909A71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0136289287664489"/>
                  <c:y val="-0.2190149259317210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U$5:$U$13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Y$5:$Y$13</c:f>
              <c:numCache>
                <c:formatCode>0.0000_ </c:formatCode>
                <c:ptCount val="9"/>
                <c:pt idx="0">
                  <c:v>0.68189999999999995</c:v>
                </c:pt>
                <c:pt idx="1">
                  <c:v>0.66739999999999999</c:v>
                </c:pt>
                <c:pt idx="2">
                  <c:v>0.66249999999999998</c:v>
                </c:pt>
                <c:pt idx="3">
                  <c:v>0.6593</c:v>
                </c:pt>
                <c:pt idx="4">
                  <c:v>0.6552</c:v>
                </c:pt>
                <c:pt idx="5">
                  <c:v>0.65229999999999999</c:v>
                </c:pt>
                <c:pt idx="6">
                  <c:v>0.64970000000000006</c:v>
                </c:pt>
                <c:pt idx="7">
                  <c:v>0.64859999999999995</c:v>
                </c:pt>
                <c:pt idx="8">
                  <c:v>0.6469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6F6-420F-9E0B-181086909A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4356031"/>
        <c:axId val="2084358943"/>
      </c:scatterChart>
      <c:valAx>
        <c:axId val="20843560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\ ?/?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4358943"/>
        <c:crosses val="autoZero"/>
        <c:crossBetween val="midCat"/>
      </c:valAx>
      <c:valAx>
        <c:axId val="20843589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435603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1du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857765893802886"/>
                  <c:y val="-0.1315065616797900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U$5:$U$13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Z$5:$Z$13</c:f>
              <c:numCache>
                <c:formatCode>0.0000_ </c:formatCode>
                <c:ptCount val="9"/>
                <c:pt idx="0">
                  <c:v>0.70389999999999997</c:v>
                </c:pt>
                <c:pt idx="1">
                  <c:v>0.69620000000000004</c:v>
                </c:pt>
                <c:pt idx="2">
                  <c:v>0.69140000000000001</c:v>
                </c:pt>
                <c:pt idx="3">
                  <c:v>0.68679999999999997</c:v>
                </c:pt>
                <c:pt idx="4">
                  <c:v>0.68240000000000001</c:v>
                </c:pt>
                <c:pt idx="5">
                  <c:v>0.67979999999999996</c:v>
                </c:pt>
                <c:pt idx="6">
                  <c:v>0.67720000000000002</c:v>
                </c:pt>
                <c:pt idx="7">
                  <c:v>0.67430000000000001</c:v>
                </c:pt>
                <c:pt idx="8">
                  <c:v>0.67179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16A-49EB-9D65-C5710F4C0602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0953617846523698"/>
                  <c:y val="-0.2883390852739152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U$5:$U$13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AA$5:$AA$13</c:f>
              <c:numCache>
                <c:formatCode>0.0000_ </c:formatCode>
                <c:ptCount val="9"/>
                <c:pt idx="0">
                  <c:v>0.69030000000000002</c:v>
                </c:pt>
                <c:pt idx="1">
                  <c:v>0.68520000000000003</c:v>
                </c:pt>
                <c:pt idx="2">
                  <c:v>0.68159999999999998</c:v>
                </c:pt>
                <c:pt idx="3">
                  <c:v>0.67549999999999999</c:v>
                </c:pt>
                <c:pt idx="4">
                  <c:v>0.66979999999999995</c:v>
                </c:pt>
                <c:pt idx="5">
                  <c:v>0.66639999999999999</c:v>
                </c:pt>
                <c:pt idx="6">
                  <c:v>0.66490000000000005</c:v>
                </c:pt>
                <c:pt idx="7">
                  <c:v>0.66320000000000001</c:v>
                </c:pt>
                <c:pt idx="8">
                  <c:v>0.6614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16A-49EB-9D65-C5710F4C0602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1013580822312009"/>
                  <c:y val="-0.2017316133355671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U$5:$U$13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AB$5:$AB$13</c:f>
              <c:numCache>
                <c:formatCode>0.0000_ </c:formatCode>
                <c:ptCount val="9"/>
                <c:pt idx="0">
                  <c:v>0.72440000000000004</c:v>
                </c:pt>
                <c:pt idx="1">
                  <c:v>0.71889999999999998</c:v>
                </c:pt>
                <c:pt idx="2">
                  <c:v>0.7097</c:v>
                </c:pt>
                <c:pt idx="3">
                  <c:v>0.70699999999999996</c:v>
                </c:pt>
                <c:pt idx="4">
                  <c:v>0.70299999999999996</c:v>
                </c:pt>
                <c:pt idx="5">
                  <c:v>0.6996</c:v>
                </c:pt>
                <c:pt idx="6">
                  <c:v>0.69530000000000003</c:v>
                </c:pt>
                <c:pt idx="7">
                  <c:v>0.69320000000000004</c:v>
                </c:pt>
                <c:pt idx="8">
                  <c:v>0.6916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16A-49EB-9D65-C5710F4C0602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3939154446313173E-2"/>
                  <c:y val="7.826391913776735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U$5:$U$13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AC$5:$AC$13</c:f>
              <c:numCache>
                <c:formatCode>0.0000_ </c:formatCode>
                <c:ptCount val="9"/>
                <c:pt idx="0">
                  <c:v>0.67479999999999996</c:v>
                </c:pt>
                <c:pt idx="1">
                  <c:v>0.66930000000000001</c:v>
                </c:pt>
                <c:pt idx="2">
                  <c:v>0.66539999999999999</c:v>
                </c:pt>
                <c:pt idx="3">
                  <c:v>0.6603</c:v>
                </c:pt>
                <c:pt idx="4">
                  <c:v>0.65759999999999996</c:v>
                </c:pt>
                <c:pt idx="5">
                  <c:v>0.65469999999999995</c:v>
                </c:pt>
                <c:pt idx="6">
                  <c:v>0.65110000000000001</c:v>
                </c:pt>
                <c:pt idx="7">
                  <c:v>0.64939999999999998</c:v>
                </c:pt>
                <c:pt idx="8">
                  <c:v>0.6481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16A-49EB-9D65-C5710F4C06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731087"/>
        <c:axId val="59734831"/>
      </c:scatterChart>
      <c:valAx>
        <c:axId val="597310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\ ?/?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734831"/>
        <c:crosses val="autoZero"/>
        <c:crossBetween val="midCat"/>
      </c:valAx>
      <c:valAx>
        <c:axId val="597348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73108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2dck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230974941000227E-2"/>
                  <c:y val="-0.1858136061449595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A$21:$A$29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B$21:$B$29</c:f>
              <c:numCache>
                <c:formatCode>0.0000_ </c:formatCode>
                <c:ptCount val="9"/>
                <c:pt idx="0">
                  <c:v>0.58069999999999999</c:v>
                </c:pt>
                <c:pt idx="1">
                  <c:v>0.56799999999999995</c:v>
                </c:pt>
                <c:pt idx="2">
                  <c:v>0.56679999999999997</c:v>
                </c:pt>
                <c:pt idx="3">
                  <c:v>0.56420000000000003</c:v>
                </c:pt>
                <c:pt idx="4">
                  <c:v>0.56179999999999997</c:v>
                </c:pt>
                <c:pt idx="5">
                  <c:v>0.55910000000000004</c:v>
                </c:pt>
                <c:pt idx="6">
                  <c:v>0.55730000000000002</c:v>
                </c:pt>
                <c:pt idx="7">
                  <c:v>0.55520000000000003</c:v>
                </c:pt>
                <c:pt idx="8">
                  <c:v>0.5533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2C5-468C-9698-0AC308F444C3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6.834206970130359E-2"/>
                  <c:y val="0.1752602838560123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A$21:$A$29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C$21:$C$29</c:f>
              <c:numCache>
                <c:formatCode>0.0000_ </c:formatCode>
                <c:ptCount val="9"/>
                <c:pt idx="0">
                  <c:v>0.71889999999999998</c:v>
                </c:pt>
                <c:pt idx="1">
                  <c:v>0.71220000000000006</c:v>
                </c:pt>
                <c:pt idx="2">
                  <c:v>0.70169999999999999</c:v>
                </c:pt>
                <c:pt idx="3">
                  <c:v>0.69579999999999997</c:v>
                </c:pt>
                <c:pt idx="4">
                  <c:v>0.69059999999999999</c:v>
                </c:pt>
                <c:pt idx="5">
                  <c:v>0.68700000000000006</c:v>
                </c:pt>
                <c:pt idx="6">
                  <c:v>0.68540000000000001</c:v>
                </c:pt>
                <c:pt idx="7">
                  <c:v>0.68359999999999999</c:v>
                </c:pt>
                <c:pt idx="8">
                  <c:v>0.68189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2C5-468C-9698-0AC308F444C3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6603897083636353"/>
                  <c:y val="-0.1363868840452303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A$21:$A$29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D$21:$D$29</c:f>
              <c:numCache>
                <c:formatCode>0.0000_ </c:formatCode>
                <c:ptCount val="9"/>
                <c:pt idx="0">
                  <c:v>0.73609999999999998</c:v>
                </c:pt>
                <c:pt idx="1">
                  <c:v>0.71799999999999997</c:v>
                </c:pt>
                <c:pt idx="2">
                  <c:v>0.71360000000000001</c:v>
                </c:pt>
                <c:pt idx="3">
                  <c:v>0.70650000000000002</c:v>
                </c:pt>
                <c:pt idx="4">
                  <c:v>0.70169999999999999</c:v>
                </c:pt>
                <c:pt idx="5">
                  <c:v>0.69850000000000001</c:v>
                </c:pt>
                <c:pt idx="6">
                  <c:v>0.69620000000000004</c:v>
                </c:pt>
                <c:pt idx="7">
                  <c:v>0.69399999999999995</c:v>
                </c:pt>
                <c:pt idx="8">
                  <c:v>0.6908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2C5-468C-9698-0AC308F444C3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3242680513465"/>
                  <c:y val="-0.1182881419913457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2.28 500μL酶+2.8mL果胶+750μL溴）'!$A$21:$A$29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E$21:$E$29</c:f>
              <c:numCache>
                <c:formatCode>0.0000_ </c:formatCode>
                <c:ptCount val="9"/>
                <c:pt idx="0">
                  <c:v>0.68620000000000003</c:v>
                </c:pt>
                <c:pt idx="1">
                  <c:v>0.67479999999999996</c:v>
                </c:pt>
                <c:pt idx="2">
                  <c:v>0.66910000000000003</c:v>
                </c:pt>
                <c:pt idx="3">
                  <c:v>0.66420000000000001</c:v>
                </c:pt>
                <c:pt idx="4">
                  <c:v>0.65949999999999998</c:v>
                </c:pt>
                <c:pt idx="5">
                  <c:v>0.65780000000000005</c:v>
                </c:pt>
                <c:pt idx="6">
                  <c:v>0.65659999999999996</c:v>
                </c:pt>
                <c:pt idx="7">
                  <c:v>0.65590000000000004</c:v>
                </c:pt>
                <c:pt idx="8">
                  <c:v>0.6563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2C5-468C-9698-0AC308F444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3984687"/>
        <c:axId val="744002575"/>
      </c:scatterChart>
      <c:valAx>
        <c:axId val="7439846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\ ?/?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4002575"/>
        <c:crosses val="autoZero"/>
        <c:crossBetween val="midCat"/>
      </c:valAx>
      <c:valAx>
        <c:axId val="7440025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398468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2du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4583902012248469"/>
                  <c:y val="-0.2578164187809857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A$21:$A$29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F$21:$F$29</c:f>
              <c:numCache>
                <c:formatCode>0.0000_ </c:formatCode>
                <c:ptCount val="9"/>
                <c:pt idx="0">
                  <c:v>0.70789999999999997</c:v>
                </c:pt>
                <c:pt idx="1">
                  <c:v>0.70299999999999996</c:v>
                </c:pt>
                <c:pt idx="2">
                  <c:v>0.6956</c:v>
                </c:pt>
                <c:pt idx="3">
                  <c:v>0.69140000000000001</c:v>
                </c:pt>
                <c:pt idx="4">
                  <c:v>0.68799999999999994</c:v>
                </c:pt>
                <c:pt idx="5">
                  <c:v>0.68520000000000003</c:v>
                </c:pt>
                <c:pt idx="6">
                  <c:v>0.68240000000000001</c:v>
                </c:pt>
                <c:pt idx="7">
                  <c:v>0.67879999999999996</c:v>
                </c:pt>
                <c:pt idx="8">
                  <c:v>0.6767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324-4088-BA24-C76F3F572236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9191097987751532"/>
                  <c:y val="-0.3733089093030038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A$21:$A$29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G$21:$G$29</c:f>
              <c:numCache>
                <c:formatCode>0.0000_ </c:formatCode>
                <c:ptCount val="9"/>
                <c:pt idx="0">
                  <c:v>0.65949999999999998</c:v>
                </c:pt>
                <c:pt idx="1">
                  <c:v>0.64039999999999997</c:v>
                </c:pt>
                <c:pt idx="2">
                  <c:v>0.63759999999999994</c:v>
                </c:pt>
                <c:pt idx="3">
                  <c:v>0.63319999999999999</c:v>
                </c:pt>
                <c:pt idx="4">
                  <c:v>0.62919999999999998</c:v>
                </c:pt>
                <c:pt idx="5">
                  <c:v>0.62670000000000003</c:v>
                </c:pt>
                <c:pt idx="6">
                  <c:v>0.62409999999999999</c:v>
                </c:pt>
                <c:pt idx="7">
                  <c:v>0.62190000000000001</c:v>
                </c:pt>
                <c:pt idx="8">
                  <c:v>0.6206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324-4088-BA24-C76F3F572236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0950131233595801E-2"/>
                  <c:y val="-0.2400616068824730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A$21:$A$29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H$21:$H$29</c:f>
              <c:numCache>
                <c:formatCode>0.0000_ </c:formatCode>
                <c:ptCount val="9"/>
                <c:pt idx="0">
                  <c:v>0.70250000000000001</c:v>
                </c:pt>
                <c:pt idx="1">
                  <c:v>0.69689999999999996</c:v>
                </c:pt>
                <c:pt idx="2">
                  <c:v>0.69140000000000001</c:v>
                </c:pt>
                <c:pt idx="3">
                  <c:v>0.6865</c:v>
                </c:pt>
                <c:pt idx="4">
                  <c:v>0.68359999999999999</c:v>
                </c:pt>
                <c:pt idx="5">
                  <c:v>0.68030000000000002</c:v>
                </c:pt>
                <c:pt idx="6">
                  <c:v>0.67859999999999998</c:v>
                </c:pt>
                <c:pt idx="7">
                  <c:v>0.67630000000000001</c:v>
                </c:pt>
                <c:pt idx="8">
                  <c:v>0.6747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324-4088-BA24-C76F3F572236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9.428346456692914E-2"/>
                  <c:y val="-0.2050470253718285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A$21:$A$29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I$21:$I$29</c:f>
              <c:numCache>
                <c:formatCode>0.0000_ </c:formatCode>
                <c:ptCount val="9"/>
                <c:pt idx="0">
                  <c:v>0.62570000000000003</c:v>
                </c:pt>
                <c:pt idx="1">
                  <c:v>0.61799999999999999</c:v>
                </c:pt>
                <c:pt idx="2">
                  <c:v>0.61580000000000001</c:v>
                </c:pt>
                <c:pt idx="3">
                  <c:v>0.61360000000000003</c:v>
                </c:pt>
                <c:pt idx="4">
                  <c:v>0.61180000000000001</c:v>
                </c:pt>
                <c:pt idx="5">
                  <c:v>0.61119999999999997</c:v>
                </c:pt>
                <c:pt idx="6">
                  <c:v>0.60840000000000005</c:v>
                </c:pt>
                <c:pt idx="7">
                  <c:v>0.60609999999999997</c:v>
                </c:pt>
                <c:pt idx="8">
                  <c:v>0.60440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324-4088-BA24-C76F3F5722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3913551"/>
        <c:axId val="743924783"/>
      </c:scatterChart>
      <c:valAx>
        <c:axId val="7439135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\ ?/?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3924783"/>
        <c:crosses val="autoZero"/>
        <c:crossBetween val="midCat"/>
      </c:valAx>
      <c:valAx>
        <c:axId val="7439247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391355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3dck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3595013123359583"/>
                  <c:y val="-0.3966017789442986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K$21:$K$29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L$21:$L$29</c:f>
              <c:numCache>
                <c:formatCode>0.0000_ </c:formatCode>
                <c:ptCount val="9"/>
                <c:pt idx="0">
                  <c:v>0.67959999999999998</c:v>
                </c:pt>
                <c:pt idx="1">
                  <c:v>0.67200000000000004</c:v>
                </c:pt>
                <c:pt idx="2">
                  <c:v>0.66610000000000003</c:v>
                </c:pt>
                <c:pt idx="3">
                  <c:v>0.66249999999999998</c:v>
                </c:pt>
                <c:pt idx="4">
                  <c:v>0.6603</c:v>
                </c:pt>
                <c:pt idx="5">
                  <c:v>0.65690000000000004</c:v>
                </c:pt>
                <c:pt idx="6">
                  <c:v>0.65490000000000004</c:v>
                </c:pt>
                <c:pt idx="7">
                  <c:v>0.65229999999999999</c:v>
                </c:pt>
                <c:pt idx="8">
                  <c:v>0.6511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9D9-4F96-AE86-BFF541C7520E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2761679790026246"/>
                  <c:y val="-0.4128958880139982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K$21:$K$29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M$21:$M$29</c:f>
              <c:numCache>
                <c:formatCode>0.0000_ </c:formatCode>
                <c:ptCount val="9"/>
                <c:pt idx="0">
                  <c:v>0.66590000000000005</c:v>
                </c:pt>
                <c:pt idx="1">
                  <c:v>0.65910000000000002</c:v>
                </c:pt>
                <c:pt idx="2">
                  <c:v>0.65059999999999996</c:v>
                </c:pt>
                <c:pt idx="3">
                  <c:v>0.64759999999999995</c:v>
                </c:pt>
                <c:pt idx="4">
                  <c:v>0.64400000000000002</c:v>
                </c:pt>
                <c:pt idx="5">
                  <c:v>0.64329999999999998</c:v>
                </c:pt>
                <c:pt idx="6">
                  <c:v>0.64170000000000005</c:v>
                </c:pt>
                <c:pt idx="7">
                  <c:v>0.64070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9D9-4F96-AE86-BFF541C7520E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3317235345581802"/>
                  <c:y val="1.119677748614756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K$21:$K$29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N$21:$N$29</c:f>
              <c:numCache>
                <c:formatCode>0.0000_ </c:formatCode>
                <c:ptCount val="9"/>
                <c:pt idx="0">
                  <c:v>0.66390000000000005</c:v>
                </c:pt>
                <c:pt idx="1">
                  <c:v>0.65490000000000004</c:v>
                </c:pt>
                <c:pt idx="2">
                  <c:v>0.64659999999999995</c:v>
                </c:pt>
                <c:pt idx="3">
                  <c:v>0.64219999999999999</c:v>
                </c:pt>
                <c:pt idx="4">
                  <c:v>0.63919999999999999</c:v>
                </c:pt>
                <c:pt idx="5">
                  <c:v>0.63639999999999997</c:v>
                </c:pt>
                <c:pt idx="6">
                  <c:v>0.63390000000000002</c:v>
                </c:pt>
                <c:pt idx="7">
                  <c:v>0.63229999999999997</c:v>
                </c:pt>
                <c:pt idx="8">
                  <c:v>0.631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9D9-4F96-AE86-BFF541C7520E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2.0827646544181976E-2"/>
                  <c:y val="-0.4008402595508894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K$21:$K$29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O$21:$O$29</c:f>
              <c:numCache>
                <c:formatCode>0.0000_ </c:formatCode>
                <c:ptCount val="9"/>
                <c:pt idx="0">
                  <c:v>0.66080000000000005</c:v>
                </c:pt>
                <c:pt idx="1">
                  <c:v>0.65310000000000001</c:v>
                </c:pt>
                <c:pt idx="2">
                  <c:v>0.64880000000000004</c:v>
                </c:pt>
                <c:pt idx="3">
                  <c:v>0.64359999999999995</c:v>
                </c:pt>
                <c:pt idx="4">
                  <c:v>0.63939999999999997</c:v>
                </c:pt>
                <c:pt idx="5">
                  <c:v>0.63619999999999999</c:v>
                </c:pt>
                <c:pt idx="6">
                  <c:v>0.63290000000000002</c:v>
                </c:pt>
                <c:pt idx="7">
                  <c:v>0.62870000000000004</c:v>
                </c:pt>
                <c:pt idx="8">
                  <c:v>0.6261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9D9-4F96-AE86-BFF541C752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1366863"/>
        <c:axId val="771379343"/>
      </c:scatterChart>
      <c:valAx>
        <c:axId val="7713668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\ ?/?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1379343"/>
        <c:crosses val="autoZero"/>
        <c:crossBetween val="midCat"/>
      </c:valAx>
      <c:valAx>
        <c:axId val="7713793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136686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3du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6200020263524557E-2"/>
                  <c:y val="-0.3100258821813939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K$21:$K$29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P$21:$P$29</c:f>
              <c:numCache>
                <c:formatCode>0.0000_ </c:formatCode>
                <c:ptCount val="9"/>
                <c:pt idx="0">
                  <c:v>0.66080000000000005</c:v>
                </c:pt>
                <c:pt idx="1">
                  <c:v>0.65439999999999998</c:v>
                </c:pt>
                <c:pt idx="2">
                  <c:v>0.65059999999999996</c:v>
                </c:pt>
                <c:pt idx="3">
                  <c:v>0.64690000000000003</c:v>
                </c:pt>
                <c:pt idx="4">
                  <c:v>0.64400000000000002</c:v>
                </c:pt>
                <c:pt idx="5">
                  <c:v>0.64200000000000002</c:v>
                </c:pt>
                <c:pt idx="6">
                  <c:v>0.63959999999999995</c:v>
                </c:pt>
                <c:pt idx="7">
                  <c:v>0.63759999999999994</c:v>
                </c:pt>
                <c:pt idx="8">
                  <c:v>0.6361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FD0-482F-ABF4-AF4AAFCD4060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4193310733156418"/>
                  <c:y val="-0.3095723972003499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K$21:$K$29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Q$22:$Q$29</c:f>
              <c:numCache>
                <c:formatCode>0.0000_ </c:formatCode>
                <c:ptCount val="8"/>
                <c:pt idx="0">
                  <c:v>0.67810000000000004</c:v>
                </c:pt>
                <c:pt idx="1">
                  <c:v>0.66879999999999995</c:v>
                </c:pt>
                <c:pt idx="2">
                  <c:v>0.66469999999999996</c:v>
                </c:pt>
                <c:pt idx="3">
                  <c:v>0.66169999999999995</c:v>
                </c:pt>
                <c:pt idx="4">
                  <c:v>0.65980000000000005</c:v>
                </c:pt>
                <c:pt idx="5">
                  <c:v>0.6573</c:v>
                </c:pt>
                <c:pt idx="6">
                  <c:v>0.6552</c:v>
                </c:pt>
                <c:pt idx="7">
                  <c:v>0.6539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FD0-482F-ABF4-AF4AAFCD4060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5069503654134075"/>
                  <c:y val="2.107247010790317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K$21:$K$29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R$21:$R$29</c:f>
              <c:numCache>
                <c:formatCode>0.0000_ </c:formatCode>
                <c:ptCount val="9"/>
                <c:pt idx="0">
                  <c:v>0.65910000000000002</c:v>
                </c:pt>
                <c:pt idx="1">
                  <c:v>0.65780000000000005</c:v>
                </c:pt>
                <c:pt idx="2">
                  <c:v>0.64610000000000001</c:v>
                </c:pt>
                <c:pt idx="3">
                  <c:v>0.6431</c:v>
                </c:pt>
                <c:pt idx="4">
                  <c:v>0.64049999999999996</c:v>
                </c:pt>
                <c:pt idx="5">
                  <c:v>0.63829999999999998</c:v>
                </c:pt>
                <c:pt idx="6">
                  <c:v>0.63660000000000005</c:v>
                </c:pt>
                <c:pt idx="7">
                  <c:v>0.63480000000000003</c:v>
                </c:pt>
                <c:pt idx="8">
                  <c:v>0.6333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FD0-482F-ABF4-AF4AAFCD4060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7756418800507481"/>
                  <c:y val="-0.3067187955672207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K$21:$K$29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S$21:$S$29</c:f>
              <c:numCache>
                <c:formatCode>0.0000_ </c:formatCode>
                <c:ptCount val="9"/>
                <c:pt idx="0">
                  <c:v>0.66349999999999998</c:v>
                </c:pt>
                <c:pt idx="1">
                  <c:v>0.65880000000000005</c:v>
                </c:pt>
                <c:pt idx="2">
                  <c:v>0.6552</c:v>
                </c:pt>
                <c:pt idx="3">
                  <c:v>0.65059999999999996</c:v>
                </c:pt>
                <c:pt idx="4">
                  <c:v>0.64810000000000001</c:v>
                </c:pt>
                <c:pt idx="5">
                  <c:v>0.64610000000000001</c:v>
                </c:pt>
                <c:pt idx="6">
                  <c:v>0.64500000000000002</c:v>
                </c:pt>
                <c:pt idx="7">
                  <c:v>0.64380000000000004</c:v>
                </c:pt>
                <c:pt idx="8">
                  <c:v>0.6424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FD0-482F-ABF4-AF4AAFCD40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3999663"/>
        <c:axId val="744006319"/>
      </c:scatterChart>
      <c:valAx>
        <c:axId val="7439996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\ ?/?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4006319"/>
        <c:crosses val="autoZero"/>
        <c:crossBetween val="midCat"/>
      </c:valAx>
      <c:valAx>
        <c:axId val="7440063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399966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PE</a:t>
            </a:r>
            <a:r>
              <a:rPr lang="zh-CN" altLang="en-US"/>
              <a:t>公式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7338451443569552"/>
                  <c:y val="-0.1969531933508311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PE标曲!$F$35:$F$42</c:f>
              <c:numCache>
                <c:formatCode>0.00_ </c:formatCode>
                <c:ptCount val="8"/>
                <c:pt idx="0">
                  <c:v>0.74136666666666662</c:v>
                </c:pt>
                <c:pt idx="1">
                  <c:v>0.68366666666666676</c:v>
                </c:pt>
                <c:pt idx="2">
                  <c:v>0.63973333333333338</c:v>
                </c:pt>
                <c:pt idx="3">
                  <c:v>0.59943333333333337</c:v>
                </c:pt>
                <c:pt idx="4">
                  <c:v>0.54710000000000003</c:v>
                </c:pt>
                <c:pt idx="5">
                  <c:v>0.52219999999999989</c:v>
                </c:pt>
                <c:pt idx="6">
                  <c:v>0.46856666666666663</c:v>
                </c:pt>
                <c:pt idx="7">
                  <c:v>0.41619999999999996</c:v>
                </c:pt>
              </c:numCache>
            </c:numRef>
          </c:xVal>
          <c:yVal>
            <c:numRef>
              <c:f>PE标曲!$G$35:$G$42</c:f>
              <c:numCache>
                <c:formatCode>0.00_ </c:formatCode>
                <c:ptCount val="8"/>
                <c:pt idx="0">
                  <c:v>0</c:v>
                </c:pt>
                <c:pt idx="1">
                  <c:v>3.3</c:v>
                </c:pt>
                <c:pt idx="2">
                  <c:v>6.6</c:v>
                </c:pt>
                <c:pt idx="3">
                  <c:v>9.8999999999999986</c:v>
                </c:pt>
                <c:pt idx="4">
                  <c:v>13.2</c:v>
                </c:pt>
                <c:pt idx="5">
                  <c:v>16.499999999999996</c:v>
                </c:pt>
                <c:pt idx="6">
                  <c:v>19.799999999999997</c:v>
                </c:pt>
                <c:pt idx="7">
                  <c:v>23.0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972-4DF6-AF0E-D5F248878C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77311"/>
        <c:axId val="9578143"/>
      </c:scatterChart>
      <c:valAx>
        <c:axId val="95773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78143"/>
        <c:crosses val="autoZero"/>
        <c:crossBetween val="midCat"/>
      </c:valAx>
      <c:valAx>
        <c:axId val="95781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773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6dck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3522081478945572E-2"/>
                  <c:y val="-0.3173880585286120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U$21:$U$29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V$21:$V$29</c:f>
              <c:numCache>
                <c:formatCode>0.0000_ </c:formatCode>
                <c:ptCount val="9"/>
                <c:pt idx="0">
                  <c:v>0.65090000000000003</c:v>
                </c:pt>
                <c:pt idx="1">
                  <c:v>0.64380000000000004</c:v>
                </c:pt>
                <c:pt idx="2">
                  <c:v>0.63829999999999998</c:v>
                </c:pt>
                <c:pt idx="3">
                  <c:v>0.63290000000000002</c:v>
                </c:pt>
                <c:pt idx="4">
                  <c:v>0.63019999999999998</c:v>
                </c:pt>
                <c:pt idx="5">
                  <c:v>0.62949999999999995</c:v>
                </c:pt>
                <c:pt idx="6">
                  <c:v>0.62729999999999997</c:v>
                </c:pt>
                <c:pt idx="7">
                  <c:v>0.62570000000000003</c:v>
                </c:pt>
                <c:pt idx="8">
                  <c:v>0.6243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2D6-4334-8C34-5307F48CE9BA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640141504051124"/>
                  <c:y val="-0.3876719002939003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U$21:$U$29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W$21:$W$29</c:f>
              <c:numCache>
                <c:formatCode>0.0000_ </c:formatCode>
                <c:ptCount val="9"/>
                <c:pt idx="0">
                  <c:v>0.66220000000000001</c:v>
                </c:pt>
                <c:pt idx="1">
                  <c:v>0.65439999999999998</c:v>
                </c:pt>
                <c:pt idx="2">
                  <c:v>0.64829999999999999</c:v>
                </c:pt>
                <c:pt idx="3">
                  <c:v>0.64270000000000005</c:v>
                </c:pt>
                <c:pt idx="4">
                  <c:v>0.63959999999999995</c:v>
                </c:pt>
                <c:pt idx="5">
                  <c:v>0.63660000000000005</c:v>
                </c:pt>
                <c:pt idx="6">
                  <c:v>0.63480000000000003</c:v>
                </c:pt>
                <c:pt idx="7">
                  <c:v>0.63390000000000002</c:v>
                </c:pt>
                <c:pt idx="8">
                  <c:v>0.6318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2D6-4334-8C34-5307F48CE9BA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6981125185438776"/>
                  <c:y val="-0.3416136231474059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U$21:$U$29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X$21:$X$29</c:f>
              <c:numCache>
                <c:formatCode>0.0000_ </c:formatCode>
                <c:ptCount val="9"/>
                <c:pt idx="0">
                  <c:v>0.6573</c:v>
                </c:pt>
                <c:pt idx="1">
                  <c:v>0.65059999999999996</c:v>
                </c:pt>
                <c:pt idx="2">
                  <c:v>0.64690000000000003</c:v>
                </c:pt>
                <c:pt idx="3">
                  <c:v>0.64049999999999996</c:v>
                </c:pt>
                <c:pt idx="4">
                  <c:v>0.6371</c:v>
                </c:pt>
                <c:pt idx="5">
                  <c:v>0.63529999999999998</c:v>
                </c:pt>
                <c:pt idx="6">
                  <c:v>0.63270000000000004</c:v>
                </c:pt>
                <c:pt idx="7">
                  <c:v>0.63109999999999999</c:v>
                </c:pt>
                <c:pt idx="8">
                  <c:v>0.6289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2D6-4334-8C34-5307F48CE9BA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5097067214424284"/>
                  <c:y val="4.358527040407374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U$21:$U$29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Y$21:$Y$29</c:f>
              <c:numCache>
                <c:formatCode>0.0000_ </c:formatCode>
                <c:ptCount val="9"/>
                <c:pt idx="0">
                  <c:v>0.65369999999999995</c:v>
                </c:pt>
                <c:pt idx="1">
                  <c:v>0.64049999999999996</c:v>
                </c:pt>
                <c:pt idx="2">
                  <c:v>0.63619999999999999</c:v>
                </c:pt>
                <c:pt idx="3">
                  <c:v>0.63290000000000002</c:v>
                </c:pt>
                <c:pt idx="4">
                  <c:v>0.63049999999999995</c:v>
                </c:pt>
                <c:pt idx="5">
                  <c:v>0.62890000000000001</c:v>
                </c:pt>
                <c:pt idx="6">
                  <c:v>0.62680000000000002</c:v>
                </c:pt>
                <c:pt idx="7">
                  <c:v>0.62549999999999994</c:v>
                </c:pt>
                <c:pt idx="8">
                  <c:v>0.6240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2D6-4334-8C34-5307F48CE9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1426351"/>
        <c:axId val="771430927"/>
      </c:scatterChart>
      <c:valAx>
        <c:axId val="7714263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\ ?/?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1430927"/>
        <c:crosses val="autoZero"/>
        <c:crossBetween val="midCat"/>
      </c:valAx>
      <c:valAx>
        <c:axId val="7714309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142635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6du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415056867891514"/>
                  <c:y val="-0.3057130358705161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U$21:$U$29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Z$21:$Z$29</c:f>
              <c:numCache>
                <c:formatCode>0.0000_ </c:formatCode>
                <c:ptCount val="9"/>
                <c:pt idx="0">
                  <c:v>0.65539999999999998</c:v>
                </c:pt>
                <c:pt idx="1">
                  <c:v>0.64939999999999998</c:v>
                </c:pt>
                <c:pt idx="2">
                  <c:v>0.64549999999999996</c:v>
                </c:pt>
                <c:pt idx="3">
                  <c:v>0.64170000000000005</c:v>
                </c:pt>
                <c:pt idx="4">
                  <c:v>0.63919999999999999</c:v>
                </c:pt>
                <c:pt idx="5">
                  <c:v>0.63759999999999994</c:v>
                </c:pt>
                <c:pt idx="6">
                  <c:v>0.63619999999999999</c:v>
                </c:pt>
                <c:pt idx="7">
                  <c:v>0.63500000000000001</c:v>
                </c:pt>
                <c:pt idx="8">
                  <c:v>0.6337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A13-432E-ABDB-F4680B1C7EF0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8.7814960629921307E-2"/>
                  <c:y val="-0.3805592009332166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U$21:$U$29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AA$22:$AA$29</c:f>
              <c:numCache>
                <c:formatCode>0.0000_ </c:formatCode>
                <c:ptCount val="8"/>
                <c:pt idx="0">
                  <c:v>0.66169999999999995</c:v>
                </c:pt>
                <c:pt idx="1">
                  <c:v>0.6552</c:v>
                </c:pt>
                <c:pt idx="2">
                  <c:v>0.65229999999999999</c:v>
                </c:pt>
                <c:pt idx="3">
                  <c:v>0.65039999999999998</c:v>
                </c:pt>
                <c:pt idx="4">
                  <c:v>0.64759999999999995</c:v>
                </c:pt>
                <c:pt idx="5">
                  <c:v>0.64549999999999996</c:v>
                </c:pt>
                <c:pt idx="6">
                  <c:v>0.64359999999999995</c:v>
                </c:pt>
                <c:pt idx="7">
                  <c:v>0.642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A13-432E-ABDB-F4680B1C7EF0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2938757655293087E-2"/>
                  <c:y val="-0.3836603237095362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U$21:$U$29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AB$21:$AB$29</c:f>
              <c:numCache>
                <c:formatCode>0.0000_ </c:formatCode>
                <c:ptCount val="9"/>
                <c:pt idx="0">
                  <c:v>0.65159999999999996</c:v>
                </c:pt>
                <c:pt idx="1">
                  <c:v>0.64400000000000002</c:v>
                </c:pt>
                <c:pt idx="2">
                  <c:v>0.64200000000000002</c:v>
                </c:pt>
                <c:pt idx="3">
                  <c:v>0.64039999999999997</c:v>
                </c:pt>
                <c:pt idx="4">
                  <c:v>0.63919999999999999</c:v>
                </c:pt>
                <c:pt idx="5">
                  <c:v>0.6371</c:v>
                </c:pt>
                <c:pt idx="6">
                  <c:v>0.63570000000000004</c:v>
                </c:pt>
                <c:pt idx="7">
                  <c:v>0.63439999999999996</c:v>
                </c:pt>
                <c:pt idx="8">
                  <c:v>0.6337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A13-432E-ABDB-F4680B1C7EF0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4428346456692913"/>
                  <c:y val="-0.4167884222805482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U$21:$U$29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AC$21:$AC$29</c:f>
              <c:numCache>
                <c:formatCode>0.0000_ </c:formatCode>
                <c:ptCount val="9"/>
                <c:pt idx="0">
                  <c:v>0.67979999999999996</c:v>
                </c:pt>
                <c:pt idx="1">
                  <c:v>0.67200000000000004</c:v>
                </c:pt>
                <c:pt idx="2">
                  <c:v>0.66610000000000003</c:v>
                </c:pt>
                <c:pt idx="3">
                  <c:v>0.66369999999999996</c:v>
                </c:pt>
                <c:pt idx="4">
                  <c:v>0.66049999999999998</c:v>
                </c:pt>
                <c:pt idx="5">
                  <c:v>0.65780000000000005</c:v>
                </c:pt>
                <c:pt idx="6">
                  <c:v>0.65610000000000002</c:v>
                </c:pt>
                <c:pt idx="7">
                  <c:v>0.65490000000000004</c:v>
                </c:pt>
                <c:pt idx="8">
                  <c:v>0.6533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A13-432E-ABDB-F4680B1C7E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3965551"/>
        <c:axId val="743979695"/>
      </c:scatterChart>
      <c:valAx>
        <c:axId val="7439655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\ ?/?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3979695"/>
        <c:crosses val="autoZero"/>
        <c:crossBetween val="midCat"/>
      </c:valAx>
      <c:valAx>
        <c:axId val="7439796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396555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9dck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8430139982502186"/>
                  <c:y val="4.629410906969962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A$37:$A$45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B$37:$B$45</c:f>
              <c:numCache>
                <c:formatCode>General</c:formatCode>
                <c:ptCount val="9"/>
                <c:pt idx="0">
                  <c:v>0.5897</c:v>
                </c:pt>
                <c:pt idx="1">
                  <c:v>0.58109999999999995</c:v>
                </c:pt>
                <c:pt idx="2">
                  <c:v>0.57640000000000002</c:v>
                </c:pt>
                <c:pt idx="3">
                  <c:v>0.57410000000000005</c:v>
                </c:pt>
                <c:pt idx="4">
                  <c:v>0.57189999999999996</c:v>
                </c:pt>
                <c:pt idx="5">
                  <c:v>0.56869999999999998</c:v>
                </c:pt>
                <c:pt idx="6">
                  <c:v>0.56699999999999995</c:v>
                </c:pt>
                <c:pt idx="7">
                  <c:v>0.56520000000000004</c:v>
                </c:pt>
                <c:pt idx="8">
                  <c:v>0.5636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948-4EEE-9AA2-FA1A3064B3B4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815236220472441"/>
                  <c:y val="-0.2557389180519101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A$37:$A$45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C$37:$C$45</c:f>
              <c:numCache>
                <c:formatCode>General</c:formatCode>
                <c:ptCount val="9"/>
                <c:pt idx="0">
                  <c:v>0.61580000000000001</c:v>
                </c:pt>
                <c:pt idx="1">
                  <c:v>0.60899999999999999</c:v>
                </c:pt>
                <c:pt idx="2">
                  <c:v>0.60329999999999995</c:v>
                </c:pt>
                <c:pt idx="3">
                  <c:v>0.60050000000000003</c:v>
                </c:pt>
                <c:pt idx="4">
                  <c:v>0.59719999999999995</c:v>
                </c:pt>
                <c:pt idx="5">
                  <c:v>0.59609999999999996</c:v>
                </c:pt>
                <c:pt idx="6">
                  <c:v>0.59450000000000003</c:v>
                </c:pt>
                <c:pt idx="7">
                  <c:v>0.59340000000000004</c:v>
                </c:pt>
                <c:pt idx="8">
                  <c:v>0.5918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948-4EEE-9AA2-FA1A3064B3B4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9036526684164479"/>
                  <c:y val="-0.3360254447360746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A$37:$A$45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D$37:$D$45</c:f>
              <c:numCache>
                <c:formatCode>General</c:formatCode>
                <c:ptCount val="9"/>
                <c:pt idx="0">
                  <c:v>0.59689999999999999</c:v>
                </c:pt>
                <c:pt idx="1">
                  <c:v>0.58440000000000003</c:v>
                </c:pt>
                <c:pt idx="2">
                  <c:v>0.58089999999999997</c:v>
                </c:pt>
                <c:pt idx="3">
                  <c:v>0.57569999999999999</c:v>
                </c:pt>
                <c:pt idx="4">
                  <c:v>0.5726</c:v>
                </c:pt>
                <c:pt idx="5">
                  <c:v>0.57089999999999996</c:v>
                </c:pt>
                <c:pt idx="6">
                  <c:v>0.56930000000000003</c:v>
                </c:pt>
                <c:pt idx="7">
                  <c:v>0.56799999999999995</c:v>
                </c:pt>
                <c:pt idx="8">
                  <c:v>0.56599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948-4EEE-9AA2-FA1A3064B3B4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8097112860892388E-3"/>
                  <c:y val="-0.3631681977252843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A$37:$A$45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E$37:$E$45</c:f>
              <c:numCache>
                <c:formatCode>General</c:formatCode>
                <c:ptCount val="9"/>
                <c:pt idx="0">
                  <c:v>0.59550000000000003</c:v>
                </c:pt>
                <c:pt idx="1">
                  <c:v>0.58640000000000003</c:v>
                </c:pt>
                <c:pt idx="2">
                  <c:v>0.58520000000000005</c:v>
                </c:pt>
                <c:pt idx="3">
                  <c:v>0.58250000000000002</c:v>
                </c:pt>
                <c:pt idx="4">
                  <c:v>0.58030000000000004</c:v>
                </c:pt>
                <c:pt idx="5">
                  <c:v>0.57789999999999997</c:v>
                </c:pt>
                <c:pt idx="6">
                  <c:v>0.57630000000000003</c:v>
                </c:pt>
                <c:pt idx="7">
                  <c:v>0.57410000000000005</c:v>
                </c:pt>
                <c:pt idx="8">
                  <c:v>0.5736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948-4EEE-9AA2-FA1A3064B3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1431759"/>
        <c:axId val="771414287"/>
      </c:scatterChart>
      <c:valAx>
        <c:axId val="7714317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\ ?/?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1414287"/>
        <c:crosses val="autoZero"/>
        <c:crossBetween val="midCat"/>
      </c:valAx>
      <c:valAx>
        <c:axId val="7714142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143175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9du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8.6365266841644792E-2"/>
                  <c:y val="-0.4494856372120151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A$37:$A$45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F$37:$F$45</c:f>
              <c:numCache>
                <c:formatCode>General</c:formatCode>
                <c:ptCount val="9"/>
                <c:pt idx="0">
                  <c:v>0.57130000000000003</c:v>
                </c:pt>
                <c:pt idx="1">
                  <c:v>0.56930000000000003</c:v>
                </c:pt>
                <c:pt idx="2">
                  <c:v>0.56410000000000005</c:v>
                </c:pt>
                <c:pt idx="3">
                  <c:v>0.56230000000000002</c:v>
                </c:pt>
                <c:pt idx="4">
                  <c:v>0.55920000000000003</c:v>
                </c:pt>
                <c:pt idx="5">
                  <c:v>0.5575</c:v>
                </c:pt>
                <c:pt idx="6">
                  <c:v>0.55620000000000003</c:v>
                </c:pt>
                <c:pt idx="7">
                  <c:v>0.55520000000000003</c:v>
                </c:pt>
                <c:pt idx="8">
                  <c:v>0.5541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194-4F63-9E8A-84966FC5024A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8152362204724409"/>
                  <c:y val="-0.45639581510644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A$37:$A$45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G$37:$G$45</c:f>
              <c:numCache>
                <c:formatCode>General</c:formatCode>
                <c:ptCount val="9"/>
                <c:pt idx="0">
                  <c:v>0.58520000000000005</c:v>
                </c:pt>
                <c:pt idx="1">
                  <c:v>0.57640000000000002</c:v>
                </c:pt>
                <c:pt idx="2">
                  <c:v>0.57010000000000005</c:v>
                </c:pt>
                <c:pt idx="3">
                  <c:v>0.56859999999999999</c:v>
                </c:pt>
                <c:pt idx="4">
                  <c:v>0.56699999999999995</c:v>
                </c:pt>
                <c:pt idx="5">
                  <c:v>0.56510000000000005</c:v>
                </c:pt>
                <c:pt idx="6">
                  <c:v>0.56320000000000003</c:v>
                </c:pt>
                <c:pt idx="7">
                  <c:v>0.56230000000000002</c:v>
                </c:pt>
                <c:pt idx="8">
                  <c:v>0.56089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194-4F63-9E8A-84966FC5024A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8.3079177602799648E-2"/>
                  <c:y val="-0.1874383931175269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A$37:$A$45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H$37:$H$45</c:f>
              <c:numCache>
                <c:formatCode>General</c:formatCode>
                <c:ptCount val="9"/>
                <c:pt idx="0">
                  <c:v>0.57589999999999997</c:v>
                </c:pt>
                <c:pt idx="1">
                  <c:v>0.56899999999999995</c:v>
                </c:pt>
                <c:pt idx="2">
                  <c:v>0.5665</c:v>
                </c:pt>
                <c:pt idx="3">
                  <c:v>0.56369999999999998</c:v>
                </c:pt>
                <c:pt idx="4">
                  <c:v>0.56179999999999997</c:v>
                </c:pt>
                <c:pt idx="5">
                  <c:v>0.55989999999999995</c:v>
                </c:pt>
                <c:pt idx="6">
                  <c:v>0.55920000000000003</c:v>
                </c:pt>
                <c:pt idx="7">
                  <c:v>0.55820000000000003</c:v>
                </c:pt>
                <c:pt idx="8">
                  <c:v>0.55689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194-4F63-9E8A-84966FC5024A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3707917760279963"/>
                  <c:y val="-0.248761300670749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A$37:$A$45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I$37:$I$45</c:f>
              <c:numCache>
                <c:formatCode>General</c:formatCode>
                <c:ptCount val="9"/>
                <c:pt idx="0">
                  <c:v>0.61909999999999998</c:v>
                </c:pt>
                <c:pt idx="1">
                  <c:v>0.61150000000000004</c:v>
                </c:pt>
                <c:pt idx="2">
                  <c:v>0.60950000000000004</c:v>
                </c:pt>
                <c:pt idx="3">
                  <c:v>0.60950000000000004</c:v>
                </c:pt>
                <c:pt idx="4">
                  <c:v>0.60799999999999998</c:v>
                </c:pt>
                <c:pt idx="5">
                  <c:v>0.60619999999999996</c:v>
                </c:pt>
                <c:pt idx="6">
                  <c:v>0.60450000000000004</c:v>
                </c:pt>
                <c:pt idx="7">
                  <c:v>0.60270000000000001</c:v>
                </c:pt>
                <c:pt idx="8">
                  <c:v>0.6007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194-4F63-9E8A-84966FC502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3977199"/>
        <c:axId val="743980527"/>
      </c:scatterChart>
      <c:valAx>
        <c:axId val="7439771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\ ?/?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3980527"/>
        <c:crosses val="autoZero"/>
        <c:crossBetween val="midCat"/>
      </c:valAx>
      <c:valAx>
        <c:axId val="7439805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397719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12ck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7596806649168851"/>
                  <c:y val="-0.330315689705453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K$37:$K$45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L$37:$L$45</c:f>
              <c:numCache>
                <c:formatCode>General</c:formatCode>
                <c:ptCount val="9"/>
                <c:pt idx="0">
                  <c:v>0.71030000000000004</c:v>
                </c:pt>
                <c:pt idx="1">
                  <c:v>0.69169999999999998</c:v>
                </c:pt>
                <c:pt idx="2">
                  <c:v>0.68469999999999998</c:v>
                </c:pt>
                <c:pt idx="3">
                  <c:v>0.67789999999999995</c:v>
                </c:pt>
                <c:pt idx="4">
                  <c:v>0.67179999999999995</c:v>
                </c:pt>
                <c:pt idx="5">
                  <c:v>0.66690000000000005</c:v>
                </c:pt>
                <c:pt idx="6">
                  <c:v>0.66439999999999999</c:v>
                </c:pt>
                <c:pt idx="7">
                  <c:v>0.66149999999999998</c:v>
                </c:pt>
                <c:pt idx="8">
                  <c:v>0.6604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8C1-4B6F-A992-1D6EAF6828EE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0374584426946631"/>
                  <c:y val="-0.320205963837853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K$37:$K$45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M$37:$M$45</c:f>
              <c:numCache>
                <c:formatCode>General</c:formatCode>
                <c:ptCount val="9"/>
                <c:pt idx="0">
                  <c:v>0.67910000000000004</c:v>
                </c:pt>
                <c:pt idx="1">
                  <c:v>0.67130000000000001</c:v>
                </c:pt>
                <c:pt idx="2">
                  <c:v>0.66349999999999998</c:v>
                </c:pt>
                <c:pt idx="3">
                  <c:v>0.65639999999999998</c:v>
                </c:pt>
                <c:pt idx="4">
                  <c:v>0.65159999999999996</c:v>
                </c:pt>
                <c:pt idx="5">
                  <c:v>0.64529999999999998</c:v>
                </c:pt>
                <c:pt idx="6">
                  <c:v>0.64070000000000005</c:v>
                </c:pt>
                <c:pt idx="7">
                  <c:v>0.63639999999999997</c:v>
                </c:pt>
                <c:pt idx="8">
                  <c:v>0.6329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8C1-4B6F-A992-1D6EAF6828EE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5736526684164479"/>
                  <c:y val="-0.3115842811315252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K$37:$K$45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N$37:$N$45</c:f>
              <c:numCache>
                <c:formatCode>General</c:formatCode>
                <c:ptCount val="9"/>
                <c:pt idx="0">
                  <c:v>0.64939999999999998</c:v>
                </c:pt>
                <c:pt idx="1">
                  <c:v>0.64119999999999999</c:v>
                </c:pt>
                <c:pt idx="2">
                  <c:v>0.63680000000000003</c:v>
                </c:pt>
                <c:pt idx="3">
                  <c:v>0.63370000000000004</c:v>
                </c:pt>
                <c:pt idx="4">
                  <c:v>0.62980000000000003</c:v>
                </c:pt>
                <c:pt idx="5">
                  <c:v>0.626</c:v>
                </c:pt>
                <c:pt idx="6">
                  <c:v>0.62490000000000001</c:v>
                </c:pt>
                <c:pt idx="7">
                  <c:v>0.62350000000000005</c:v>
                </c:pt>
                <c:pt idx="8">
                  <c:v>0.6221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8C1-4B6F-A992-1D6EAF6828EE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8.5874890638670161E-3"/>
                  <c:y val="4.431175269757946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K$37:$K$45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O$37:$O$45</c:f>
              <c:numCache>
                <c:formatCode>General</c:formatCode>
                <c:ptCount val="9"/>
                <c:pt idx="0">
                  <c:v>0.63839999999999997</c:v>
                </c:pt>
                <c:pt idx="1">
                  <c:v>0.626</c:v>
                </c:pt>
                <c:pt idx="2">
                  <c:v>0.62109999999999999</c:v>
                </c:pt>
                <c:pt idx="3">
                  <c:v>0.61619999999999997</c:v>
                </c:pt>
                <c:pt idx="4">
                  <c:v>0.6129</c:v>
                </c:pt>
                <c:pt idx="5">
                  <c:v>0.61150000000000004</c:v>
                </c:pt>
                <c:pt idx="6">
                  <c:v>0.6089</c:v>
                </c:pt>
                <c:pt idx="7">
                  <c:v>0.60619999999999996</c:v>
                </c:pt>
                <c:pt idx="8">
                  <c:v>0.6038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8C1-4B6F-A992-1D6EAF6828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8189455"/>
        <c:axId val="778205679"/>
      </c:scatterChart>
      <c:valAx>
        <c:axId val="77818945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\ ?/?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8205679"/>
        <c:crosses val="autoZero"/>
        <c:crossBetween val="midCat"/>
      </c:valAx>
      <c:valAx>
        <c:axId val="7782056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818945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12hck</a:t>
            </a:r>
            <a:endParaRPr lang="zh-CN" altLang="en-US"/>
          </a:p>
        </c:rich>
      </c:tx>
      <c:layout>
        <c:manualLayout>
          <c:xMode val="edge"/>
          <c:yMode val="edge"/>
          <c:x val="0.45489566929133857"/>
          <c:y val="4.16666666666666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6960542432195974"/>
                  <c:y val="-0.2897291484397783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K$5:$K$13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L$5:$L$13</c:f>
              <c:numCache>
                <c:formatCode>0.0000_ </c:formatCode>
                <c:ptCount val="9"/>
                <c:pt idx="0">
                  <c:v>0.6532</c:v>
                </c:pt>
                <c:pt idx="1">
                  <c:v>0.64449999999999996</c:v>
                </c:pt>
                <c:pt idx="2">
                  <c:v>0.63480000000000003</c:v>
                </c:pt>
                <c:pt idx="3">
                  <c:v>0.63180000000000003</c:v>
                </c:pt>
                <c:pt idx="4">
                  <c:v>0.62760000000000005</c:v>
                </c:pt>
                <c:pt idx="5">
                  <c:v>0.62509999999999999</c:v>
                </c:pt>
                <c:pt idx="6">
                  <c:v>0.623</c:v>
                </c:pt>
                <c:pt idx="7">
                  <c:v>0.62129999999999996</c:v>
                </c:pt>
                <c:pt idx="8">
                  <c:v>0.6190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11E-490D-9642-0C3F7D3A1763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2.516097987751531E-2"/>
                  <c:y val="-0.3611351706036745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K$5:$K$13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M$5:$M$13</c:f>
              <c:numCache>
                <c:formatCode>0.0000_ </c:formatCode>
                <c:ptCount val="9"/>
                <c:pt idx="0">
                  <c:v>0.66369999999999996</c:v>
                </c:pt>
                <c:pt idx="1">
                  <c:v>0.65439999999999998</c:v>
                </c:pt>
                <c:pt idx="2">
                  <c:v>0.64990000000000003</c:v>
                </c:pt>
                <c:pt idx="3">
                  <c:v>0.64590000000000003</c:v>
                </c:pt>
                <c:pt idx="4">
                  <c:v>0.64219999999999999</c:v>
                </c:pt>
                <c:pt idx="5">
                  <c:v>0.63890000000000002</c:v>
                </c:pt>
                <c:pt idx="6">
                  <c:v>0.63600000000000001</c:v>
                </c:pt>
                <c:pt idx="7">
                  <c:v>0.63370000000000004</c:v>
                </c:pt>
                <c:pt idx="8">
                  <c:v>0.63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11E-490D-9642-0C3F7D3A1763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4150568678915135"/>
                  <c:y val="-0.3331306503353747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K$5:$K$13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N$5:$N$13</c:f>
              <c:numCache>
                <c:formatCode>0.0000_ </c:formatCode>
                <c:ptCount val="9"/>
                <c:pt idx="0">
                  <c:v>0.67600000000000005</c:v>
                </c:pt>
                <c:pt idx="1">
                  <c:v>0.66739999999999999</c:v>
                </c:pt>
                <c:pt idx="2">
                  <c:v>0.66269999999999996</c:v>
                </c:pt>
                <c:pt idx="3">
                  <c:v>0.65559999999999996</c:v>
                </c:pt>
                <c:pt idx="4">
                  <c:v>0.65190000000000003</c:v>
                </c:pt>
                <c:pt idx="5">
                  <c:v>0.64939999999999998</c:v>
                </c:pt>
                <c:pt idx="6">
                  <c:v>0.64710000000000001</c:v>
                </c:pt>
                <c:pt idx="7">
                  <c:v>0.64529999999999998</c:v>
                </c:pt>
                <c:pt idx="8">
                  <c:v>0.6438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11E-490D-9642-0C3F7D3A1763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6372790901137356"/>
                  <c:y val="-0.3742395742198891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K$5:$K$13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O$5:$O$13</c:f>
              <c:numCache>
                <c:formatCode>0.0000_ </c:formatCode>
                <c:ptCount val="9"/>
                <c:pt idx="0">
                  <c:v>0.68799999999999994</c:v>
                </c:pt>
                <c:pt idx="1">
                  <c:v>0.67649999999999999</c:v>
                </c:pt>
                <c:pt idx="2">
                  <c:v>0.66859999999999997</c:v>
                </c:pt>
                <c:pt idx="3">
                  <c:v>0.66639999999999999</c:v>
                </c:pt>
                <c:pt idx="4">
                  <c:v>0.66390000000000005</c:v>
                </c:pt>
                <c:pt idx="5">
                  <c:v>0.66080000000000005</c:v>
                </c:pt>
                <c:pt idx="6">
                  <c:v>0.65780000000000005</c:v>
                </c:pt>
                <c:pt idx="7">
                  <c:v>0.65539999999999998</c:v>
                </c:pt>
                <c:pt idx="8">
                  <c:v>0.6533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11E-490D-9642-0C3F7D3A17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8191951"/>
        <c:axId val="778183631"/>
      </c:scatterChart>
      <c:valAx>
        <c:axId val="7781919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\ ?/?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8183631"/>
        <c:crosses val="autoZero"/>
        <c:crossBetween val="midCat"/>
      </c:valAx>
      <c:valAx>
        <c:axId val="7781836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819195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12hu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5261679790026247"/>
                  <c:y val="2.508566637503645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K$5:$K$13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P$5:$P$13</c:f>
              <c:numCache>
                <c:formatCode>0.0000_ </c:formatCode>
                <c:ptCount val="9"/>
                <c:pt idx="0">
                  <c:v>0.66169999999999995</c:v>
                </c:pt>
                <c:pt idx="1">
                  <c:v>0.65280000000000005</c:v>
                </c:pt>
                <c:pt idx="2">
                  <c:v>0.64810000000000001</c:v>
                </c:pt>
                <c:pt idx="3">
                  <c:v>0.64480000000000004</c:v>
                </c:pt>
                <c:pt idx="4">
                  <c:v>0.64280000000000004</c:v>
                </c:pt>
                <c:pt idx="5">
                  <c:v>0.64219999999999999</c:v>
                </c:pt>
                <c:pt idx="6">
                  <c:v>0.64119999999999999</c:v>
                </c:pt>
                <c:pt idx="7">
                  <c:v>0.64049999999999996</c:v>
                </c:pt>
                <c:pt idx="8">
                  <c:v>0.6391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F41-4EDA-8167-DF5052B69E05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2.3605424321959754E-2"/>
                  <c:y val="-0.3234645669291338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K$5:$K$13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Q$5:$Q$13</c:f>
              <c:numCache>
                <c:formatCode>0.0000_ </c:formatCode>
                <c:ptCount val="9"/>
                <c:pt idx="0">
                  <c:v>0.68540000000000001</c:v>
                </c:pt>
                <c:pt idx="1">
                  <c:v>0.67379999999999995</c:v>
                </c:pt>
                <c:pt idx="2">
                  <c:v>0.66810000000000003</c:v>
                </c:pt>
                <c:pt idx="3">
                  <c:v>0.66369999999999996</c:v>
                </c:pt>
                <c:pt idx="4">
                  <c:v>0.66049999999999998</c:v>
                </c:pt>
                <c:pt idx="5">
                  <c:v>0.65659999999999996</c:v>
                </c:pt>
                <c:pt idx="6">
                  <c:v>0.65439999999999998</c:v>
                </c:pt>
                <c:pt idx="7">
                  <c:v>0.65210000000000001</c:v>
                </c:pt>
                <c:pt idx="8">
                  <c:v>0.6503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F41-4EDA-8167-DF5052B69E05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5539457567804026"/>
                  <c:y val="-0.4341805191017789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K$5:$K$13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R$5:$R$13</c:f>
              <c:numCache>
                <c:formatCode>0.0000_ </c:formatCode>
                <c:ptCount val="9"/>
                <c:pt idx="0">
                  <c:v>0.69689999999999996</c:v>
                </c:pt>
                <c:pt idx="1">
                  <c:v>0.6875</c:v>
                </c:pt>
                <c:pt idx="2">
                  <c:v>0.68189999999999995</c:v>
                </c:pt>
                <c:pt idx="3">
                  <c:v>0.67749999999999999</c:v>
                </c:pt>
                <c:pt idx="4">
                  <c:v>0.67249999999999999</c:v>
                </c:pt>
                <c:pt idx="5">
                  <c:v>0.66779999999999995</c:v>
                </c:pt>
                <c:pt idx="6">
                  <c:v>0.66490000000000005</c:v>
                </c:pt>
                <c:pt idx="7">
                  <c:v>0.66269999999999996</c:v>
                </c:pt>
                <c:pt idx="8">
                  <c:v>0.66080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F41-4EDA-8167-DF5052B69E05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1650568678915136"/>
                  <c:y val="-0.3749150627004957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K$5:$K$13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S$5:$S$13</c:f>
              <c:numCache>
                <c:formatCode>0.0000_ </c:formatCode>
                <c:ptCount val="9"/>
                <c:pt idx="0">
                  <c:v>0.68359999999999999</c:v>
                </c:pt>
                <c:pt idx="1">
                  <c:v>0.67859999999999998</c:v>
                </c:pt>
                <c:pt idx="2">
                  <c:v>0.67100000000000004</c:v>
                </c:pt>
                <c:pt idx="3">
                  <c:v>0.66659999999999997</c:v>
                </c:pt>
                <c:pt idx="4">
                  <c:v>0.66320000000000001</c:v>
                </c:pt>
                <c:pt idx="5">
                  <c:v>0.66049999999999998</c:v>
                </c:pt>
                <c:pt idx="6">
                  <c:v>0.6583</c:v>
                </c:pt>
                <c:pt idx="7">
                  <c:v>0.65659999999999996</c:v>
                </c:pt>
                <c:pt idx="8">
                  <c:v>0.65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F41-4EDA-8167-DF5052B69E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4013391"/>
        <c:axId val="744017551"/>
      </c:scatterChart>
      <c:valAx>
        <c:axId val="74401339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\ ?/?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4017551"/>
        <c:crosses val="autoZero"/>
        <c:crossBetween val="midCat"/>
      </c:valAx>
      <c:valAx>
        <c:axId val="7440175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401339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12u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3236526684164479"/>
                  <c:y val="-0.1524763050452027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K$37:$K$45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P$37:$P$45</c:f>
              <c:numCache>
                <c:formatCode>General</c:formatCode>
                <c:ptCount val="9"/>
                <c:pt idx="0">
                  <c:v>0.64939999999999998</c:v>
                </c:pt>
                <c:pt idx="1">
                  <c:v>0.64249999999999996</c:v>
                </c:pt>
                <c:pt idx="2">
                  <c:v>0.63529999999999998</c:v>
                </c:pt>
                <c:pt idx="3">
                  <c:v>0.63129999999999997</c:v>
                </c:pt>
                <c:pt idx="4">
                  <c:v>0.62760000000000005</c:v>
                </c:pt>
                <c:pt idx="5">
                  <c:v>0.62409999999999999</c:v>
                </c:pt>
                <c:pt idx="6">
                  <c:v>0.62109999999999999</c:v>
                </c:pt>
                <c:pt idx="7">
                  <c:v>0.61929999999999996</c:v>
                </c:pt>
                <c:pt idx="8">
                  <c:v>0.61639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FEF-43D9-805A-4DF38E6FC04F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2.6226112231838787E-2"/>
                  <c:y val="0.1062189080669552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K$37:$K$45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Q$37:$Q$45</c:f>
              <c:numCache>
                <c:formatCode>General</c:formatCode>
                <c:ptCount val="9"/>
                <c:pt idx="0">
                  <c:v>0.66879999999999995</c:v>
                </c:pt>
                <c:pt idx="1">
                  <c:v>0.65439999999999998</c:v>
                </c:pt>
                <c:pt idx="2">
                  <c:v>0.64710000000000001</c:v>
                </c:pt>
                <c:pt idx="3">
                  <c:v>0.64249999999999996</c:v>
                </c:pt>
                <c:pt idx="4">
                  <c:v>0.63529999999999998</c:v>
                </c:pt>
                <c:pt idx="5">
                  <c:v>0.62980000000000003</c:v>
                </c:pt>
                <c:pt idx="6">
                  <c:v>0.62729999999999997</c:v>
                </c:pt>
                <c:pt idx="7">
                  <c:v>0.62350000000000005</c:v>
                </c:pt>
                <c:pt idx="8">
                  <c:v>0.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FEF-43D9-805A-4DF38E6FC04F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0807917760279966"/>
                  <c:y val="-0.2385192475940507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K$37:$K$45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R$37:$R$45</c:f>
              <c:numCache>
                <c:formatCode>General</c:formatCode>
                <c:ptCount val="9"/>
                <c:pt idx="0">
                  <c:v>0.66169999999999995</c:v>
                </c:pt>
                <c:pt idx="1">
                  <c:v>0.65390000000000004</c:v>
                </c:pt>
                <c:pt idx="2">
                  <c:v>0.64529999999999998</c:v>
                </c:pt>
                <c:pt idx="3">
                  <c:v>0.63759999999999994</c:v>
                </c:pt>
                <c:pt idx="4">
                  <c:v>0.63339999999999996</c:v>
                </c:pt>
                <c:pt idx="5">
                  <c:v>0.62809999999999999</c:v>
                </c:pt>
                <c:pt idx="6">
                  <c:v>0.62409999999999999</c:v>
                </c:pt>
                <c:pt idx="7">
                  <c:v>0.62039999999999995</c:v>
                </c:pt>
                <c:pt idx="8">
                  <c:v>0.61839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FEF-43D9-805A-4DF38E6FC04F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7.874584426946632E-2"/>
                  <c:y val="1.577427821522309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K$37:$K$45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S$37:$S$43</c:f>
              <c:numCache>
                <c:formatCode>General</c:formatCode>
                <c:ptCount val="7"/>
                <c:pt idx="0">
                  <c:v>0.63680000000000003</c:v>
                </c:pt>
                <c:pt idx="1">
                  <c:v>0.62270000000000003</c:v>
                </c:pt>
                <c:pt idx="2">
                  <c:v>0.61560000000000004</c:v>
                </c:pt>
                <c:pt idx="3">
                  <c:v>0.61040000000000005</c:v>
                </c:pt>
                <c:pt idx="4">
                  <c:v>0.60609999999999997</c:v>
                </c:pt>
                <c:pt idx="5">
                  <c:v>0.60240000000000005</c:v>
                </c:pt>
                <c:pt idx="6">
                  <c:v>0.6005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FEF-43D9-805A-4DF38E6FC0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9428319"/>
        <c:axId val="389421247"/>
      </c:scatterChart>
      <c:valAx>
        <c:axId val="38942831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\ ?/?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9421247"/>
        <c:crosses val="autoZero"/>
        <c:crossBetween val="midCat"/>
      </c:valAx>
      <c:valAx>
        <c:axId val="3894212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942831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15ck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8.1417632523394401E-2"/>
                  <c:y val="-0.289927373825097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U$37:$U$45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V$37:$V$44</c:f>
              <c:numCache>
                <c:formatCode>General</c:formatCode>
                <c:ptCount val="8"/>
                <c:pt idx="0">
                  <c:v>0.62729999999999997</c:v>
                </c:pt>
                <c:pt idx="1">
                  <c:v>0.60499999999999998</c:v>
                </c:pt>
                <c:pt idx="2">
                  <c:v>0.59989999999999999</c:v>
                </c:pt>
                <c:pt idx="3">
                  <c:v>0.59589999999999999</c:v>
                </c:pt>
                <c:pt idx="4">
                  <c:v>0.59419999999999995</c:v>
                </c:pt>
                <c:pt idx="5">
                  <c:v>0.59130000000000005</c:v>
                </c:pt>
                <c:pt idx="6">
                  <c:v>0.59030000000000005</c:v>
                </c:pt>
                <c:pt idx="7">
                  <c:v>0.5886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801-45C7-8084-67D8284A6F64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U$37:$U$45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W$37:$W$45</c:f>
              <c:numCache>
                <c:formatCode>General</c:formatCode>
                <c:ptCount val="9"/>
                <c:pt idx="0">
                  <c:v>0.62380000000000002</c:v>
                </c:pt>
                <c:pt idx="1">
                  <c:v>0.6129</c:v>
                </c:pt>
                <c:pt idx="2">
                  <c:v>0.60750000000000004</c:v>
                </c:pt>
                <c:pt idx="3">
                  <c:v>0.59950000000000003</c:v>
                </c:pt>
                <c:pt idx="4">
                  <c:v>0.59519999999999995</c:v>
                </c:pt>
                <c:pt idx="5">
                  <c:v>0.59279999999999999</c:v>
                </c:pt>
                <c:pt idx="6">
                  <c:v>0.59030000000000005</c:v>
                </c:pt>
                <c:pt idx="7">
                  <c:v>0.58720000000000006</c:v>
                </c:pt>
                <c:pt idx="8">
                  <c:v>0.58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801-45C7-8084-67D8284A6F64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7354540918432559"/>
                  <c:y val="-0.1704826274166852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2.28 500μL酶+2.8mL果胶+750μL溴）'!$U$37:$U$45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X$37:$X$45</c:f>
              <c:numCache>
                <c:formatCode>General</c:formatCode>
                <c:ptCount val="9"/>
                <c:pt idx="0">
                  <c:v>0.62270000000000003</c:v>
                </c:pt>
                <c:pt idx="1">
                  <c:v>0.61399999999999999</c:v>
                </c:pt>
                <c:pt idx="2">
                  <c:v>0.60499999999999998</c:v>
                </c:pt>
                <c:pt idx="3">
                  <c:v>0.60050000000000003</c:v>
                </c:pt>
                <c:pt idx="4">
                  <c:v>0.59689999999999999</c:v>
                </c:pt>
                <c:pt idx="5">
                  <c:v>0.59379999999999999</c:v>
                </c:pt>
                <c:pt idx="6">
                  <c:v>0.58979999999999999</c:v>
                </c:pt>
                <c:pt idx="7">
                  <c:v>0.58779999999999999</c:v>
                </c:pt>
                <c:pt idx="8">
                  <c:v>0.5853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801-45C7-8084-67D8284A6F64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6826148138672123"/>
                  <c:y val="-0.3678303767993431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U$37:$U$45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Y$37:$Y$45</c:f>
              <c:numCache>
                <c:formatCode>General</c:formatCode>
                <c:ptCount val="9"/>
                <c:pt idx="0">
                  <c:v>0.62760000000000005</c:v>
                </c:pt>
                <c:pt idx="1">
                  <c:v>0.61780000000000002</c:v>
                </c:pt>
                <c:pt idx="2">
                  <c:v>0.60499999999999998</c:v>
                </c:pt>
                <c:pt idx="3">
                  <c:v>0.60099999999999998</c:v>
                </c:pt>
                <c:pt idx="4">
                  <c:v>0.59550000000000003</c:v>
                </c:pt>
                <c:pt idx="5">
                  <c:v>0.59279999999999999</c:v>
                </c:pt>
                <c:pt idx="6">
                  <c:v>0.58889999999999998</c:v>
                </c:pt>
                <c:pt idx="7">
                  <c:v>0.58579999999999999</c:v>
                </c:pt>
                <c:pt idx="8">
                  <c:v>0.5828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801-45C7-8084-67D8284A6F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8753183"/>
        <c:axId val="1518748607"/>
      </c:scatterChart>
      <c:valAx>
        <c:axId val="151875318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\ ?/?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8748607"/>
        <c:crosses val="autoZero"/>
        <c:crossBetween val="midCat"/>
      </c:valAx>
      <c:valAx>
        <c:axId val="15187486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875318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15u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5874890638670169E-3"/>
                  <c:y val="-0.257105570137066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U$37:$U$45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Z$37:$Z$45</c:f>
              <c:numCache>
                <c:formatCode>General</c:formatCode>
                <c:ptCount val="9"/>
                <c:pt idx="0">
                  <c:v>0.69140000000000001</c:v>
                </c:pt>
                <c:pt idx="1">
                  <c:v>0.67549999999999999</c:v>
                </c:pt>
                <c:pt idx="2">
                  <c:v>0.66930000000000001</c:v>
                </c:pt>
                <c:pt idx="3">
                  <c:v>0.66269999999999996</c:v>
                </c:pt>
                <c:pt idx="4">
                  <c:v>0.6573</c:v>
                </c:pt>
                <c:pt idx="5">
                  <c:v>0.65159999999999996</c:v>
                </c:pt>
                <c:pt idx="6">
                  <c:v>0.64710000000000001</c:v>
                </c:pt>
                <c:pt idx="7">
                  <c:v>0.64400000000000002</c:v>
                </c:pt>
                <c:pt idx="8">
                  <c:v>0.6414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6FE-4368-9927-E09081C299BB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7281476844621395"/>
                  <c:y val="-0.3281230199995759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U$37:$U$45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AA$37:$AA$45</c:f>
              <c:numCache>
                <c:formatCode>General</c:formatCode>
                <c:ptCount val="9"/>
                <c:pt idx="0">
                  <c:v>0.66469999999999996</c:v>
                </c:pt>
                <c:pt idx="1">
                  <c:v>0.65039999999999998</c:v>
                </c:pt>
                <c:pt idx="2">
                  <c:v>0.64359999999999995</c:v>
                </c:pt>
                <c:pt idx="3">
                  <c:v>0.63449999999999995</c:v>
                </c:pt>
                <c:pt idx="4">
                  <c:v>0.63260000000000005</c:v>
                </c:pt>
                <c:pt idx="5">
                  <c:v>0.62870000000000004</c:v>
                </c:pt>
                <c:pt idx="6">
                  <c:v>0.62460000000000004</c:v>
                </c:pt>
                <c:pt idx="7">
                  <c:v>0.62150000000000005</c:v>
                </c:pt>
                <c:pt idx="8">
                  <c:v>0.6198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6FE-4368-9927-E09081C299BB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0811562923947766"/>
                  <c:y val="-0.2341924162254886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U$37:$U$45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AB$37:$AB$45</c:f>
              <c:numCache>
                <c:formatCode>General</c:formatCode>
                <c:ptCount val="9"/>
                <c:pt idx="0">
                  <c:v>0.67910000000000004</c:v>
                </c:pt>
                <c:pt idx="1">
                  <c:v>0.66590000000000005</c:v>
                </c:pt>
                <c:pt idx="2">
                  <c:v>0.6552</c:v>
                </c:pt>
                <c:pt idx="3">
                  <c:v>0.64659999999999995</c:v>
                </c:pt>
                <c:pt idx="4">
                  <c:v>0.64039999999999997</c:v>
                </c:pt>
                <c:pt idx="5">
                  <c:v>0.63619999999999999</c:v>
                </c:pt>
                <c:pt idx="6">
                  <c:v>0.63290000000000002</c:v>
                </c:pt>
                <c:pt idx="7">
                  <c:v>0.63070000000000004</c:v>
                </c:pt>
                <c:pt idx="8">
                  <c:v>0.6288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6FE-4368-9927-E09081C299BB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3985964365027678"/>
                  <c:y val="-0.1465238527030072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U$37:$U$45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AC$37:$AC$45</c:f>
              <c:numCache>
                <c:formatCode>General</c:formatCode>
                <c:ptCount val="9"/>
                <c:pt idx="0">
                  <c:v>0.66710000000000003</c:v>
                </c:pt>
                <c:pt idx="1">
                  <c:v>0.6542</c:v>
                </c:pt>
                <c:pt idx="2">
                  <c:v>0.64939999999999998</c:v>
                </c:pt>
                <c:pt idx="3">
                  <c:v>0.64549999999999996</c:v>
                </c:pt>
                <c:pt idx="4">
                  <c:v>0.64249999999999996</c:v>
                </c:pt>
                <c:pt idx="5">
                  <c:v>0.6381</c:v>
                </c:pt>
                <c:pt idx="6">
                  <c:v>0.63370000000000004</c:v>
                </c:pt>
                <c:pt idx="7">
                  <c:v>0.62870000000000004</c:v>
                </c:pt>
                <c:pt idx="8">
                  <c:v>0.6251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6FE-4368-9927-E09081C299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89138143"/>
        <c:axId val="1389139807"/>
      </c:scatterChart>
      <c:valAx>
        <c:axId val="13891381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\ ?/?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9139807"/>
        <c:crosses val="autoZero"/>
        <c:crossBetween val="midCat"/>
      </c:valAx>
      <c:valAx>
        <c:axId val="13891398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913814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18ck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9.5449748018306954E-2"/>
                  <c:y val="-0.3553205793112995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A$55:$A$63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B$55:$B$63</c:f>
              <c:numCache>
                <c:formatCode>General</c:formatCode>
                <c:ptCount val="9"/>
                <c:pt idx="0">
                  <c:v>0.68730000000000002</c:v>
                </c:pt>
                <c:pt idx="1">
                  <c:v>0.67649999999999999</c:v>
                </c:pt>
                <c:pt idx="2">
                  <c:v>0.66049999999999998</c:v>
                </c:pt>
                <c:pt idx="3">
                  <c:v>0.65390000000000004</c:v>
                </c:pt>
                <c:pt idx="4">
                  <c:v>0.64880000000000004</c:v>
                </c:pt>
                <c:pt idx="5">
                  <c:v>0.64359999999999995</c:v>
                </c:pt>
                <c:pt idx="6">
                  <c:v>0.6401</c:v>
                </c:pt>
                <c:pt idx="7">
                  <c:v>0.63729999999999998</c:v>
                </c:pt>
                <c:pt idx="8">
                  <c:v>0.6352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D2E-4B76-9E02-B1C612F4C2B9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3.2496346006960414E-2"/>
                  <c:y val="-0.22395995568499991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 baseline="0">
                        <a:solidFill>
                          <a:srgbClr val="FF0000"/>
                        </a:solidFill>
                      </a:rPr>
                      <a:t>y = -0.0174x + 0.6787</a:t>
                    </a:r>
                    <a:br>
                      <a:rPr lang="en-US" altLang="zh-CN" baseline="0">
                        <a:solidFill>
                          <a:srgbClr val="FF0000"/>
                        </a:solidFill>
                      </a:rPr>
                    </a:br>
                    <a:r>
                      <a:rPr lang="en-US" altLang="zh-CN" baseline="0">
                        <a:solidFill>
                          <a:srgbClr val="FF0000"/>
                        </a:solidFill>
                      </a:rPr>
                      <a:t>R² = 0.7662</a:t>
                    </a:r>
                    <a:endParaRPr lang="en-US" altLang="zh-CN">
                      <a:solidFill>
                        <a:srgbClr val="FF0000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A$55:$A$63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C$55:$C$63</c:f>
              <c:numCache>
                <c:formatCode>General</c:formatCode>
                <c:ptCount val="9"/>
                <c:pt idx="0">
                  <c:v>0.69210000000000005</c:v>
                </c:pt>
                <c:pt idx="1">
                  <c:v>0.6593</c:v>
                </c:pt>
                <c:pt idx="2">
                  <c:v>0.65469999999999995</c:v>
                </c:pt>
                <c:pt idx="3">
                  <c:v>0.64939999999999998</c:v>
                </c:pt>
                <c:pt idx="4">
                  <c:v>0.64429999999999998</c:v>
                </c:pt>
                <c:pt idx="5">
                  <c:v>0.6401</c:v>
                </c:pt>
                <c:pt idx="6">
                  <c:v>0.63729999999999998</c:v>
                </c:pt>
                <c:pt idx="7">
                  <c:v>0.63570000000000004</c:v>
                </c:pt>
                <c:pt idx="8">
                  <c:v>0.6337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D2E-4B76-9E02-B1C612F4C2B9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0421347219876662"/>
                  <c:y val="-0.4013979012253747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A$55:$A$63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D$55:$D$63</c:f>
              <c:numCache>
                <c:formatCode>General</c:formatCode>
                <c:ptCount val="9"/>
                <c:pt idx="0">
                  <c:v>0.68289999999999995</c:v>
                </c:pt>
                <c:pt idx="1">
                  <c:v>0.66710000000000003</c:v>
                </c:pt>
                <c:pt idx="2">
                  <c:v>0.6552</c:v>
                </c:pt>
                <c:pt idx="3">
                  <c:v>0.64939999999999998</c:v>
                </c:pt>
                <c:pt idx="4">
                  <c:v>0.64529999999999998</c:v>
                </c:pt>
                <c:pt idx="5">
                  <c:v>0.63919999999999999</c:v>
                </c:pt>
                <c:pt idx="6">
                  <c:v>0.63680000000000003</c:v>
                </c:pt>
                <c:pt idx="7">
                  <c:v>0.63290000000000002</c:v>
                </c:pt>
                <c:pt idx="8">
                  <c:v>0.6298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D2E-4B76-9E02-B1C612F4C2B9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9847997070972968"/>
                  <c:y val="-0.4792291790992336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A$55:$A$63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E$55:$E$63</c:f>
              <c:numCache>
                <c:formatCode>General</c:formatCode>
                <c:ptCount val="9"/>
                <c:pt idx="0">
                  <c:v>0.66349999999999998</c:v>
                </c:pt>
                <c:pt idx="1">
                  <c:v>0.65229999999999999</c:v>
                </c:pt>
                <c:pt idx="2">
                  <c:v>0.63680000000000003</c:v>
                </c:pt>
                <c:pt idx="3">
                  <c:v>0.62980000000000003</c:v>
                </c:pt>
                <c:pt idx="4">
                  <c:v>0.62680000000000002</c:v>
                </c:pt>
                <c:pt idx="5">
                  <c:v>0.62409999999999999</c:v>
                </c:pt>
                <c:pt idx="6">
                  <c:v>0.61890000000000001</c:v>
                </c:pt>
                <c:pt idx="7">
                  <c:v>0.61509999999999998</c:v>
                </c:pt>
                <c:pt idx="8">
                  <c:v>0.6136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D2E-4B76-9E02-B1C612F4C2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72768191"/>
        <c:axId val="1372767359"/>
      </c:scatterChart>
      <c:valAx>
        <c:axId val="137276819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\ ?/?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2767359"/>
        <c:crosses val="autoZero"/>
        <c:crossBetween val="midCat"/>
      </c:valAx>
      <c:valAx>
        <c:axId val="13727673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276819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18u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9442038495188095E-2"/>
          <c:y val="0.15319444444444447"/>
          <c:w val="0.85723862642169724"/>
          <c:h val="0.54380322251385238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1692082239720035"/>
                  <c:y val="-0.3638032225138524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A$55:$A$63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F$55:$F$63</c:f>
              <c:numCache>
                <c:formatCode>General</c:formatCode>
                <c:ptCount val="9"/>
                <c:pt idx="0">
                  <c:v>0.67649999999999999</c:v>
                </c:pt>
                <c:pt idx="1">
                  <c:v>0.65810000000000002</c:v>
                </c:pt>
                <c:pt idx="2">
                  <c:v>0.65059999999999996</c:v>
                </c:pt>
                <c:pt idx="3">
                  <c:v>0.64639999999999997</c:v>
                </c:pt>
                <c:pt idx="4">
                  <c:v>0.64070000000000005</c:v>
                </c:pt>
                <c:pt idx="5">
                  <c:v>0.63919999999999999</c:v>
                </c:pt>
                <c:pt idx="6">
                  <c:v>0.63619999999999999</c:v>
                </c:pt>
                <c:pt idx="7">
                  <c:v>0.63260000000000005</c:v>
                </c:pt>
                <c:pt idx="8">
                  <c:v>0.6298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308-40BA-BB93-6879495CC4B2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4587489063867019E-2"/>
                  <c:y val="-0.4934328521434820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A$55:$A$63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G$55:$G$63</c:f>
              <c:numCache>
                <c:formatCode>General</c:formatCode>
                <c:ptCount val="9"/>
                <c:pt idx="0">
                  <c:v>0.66879999999999995</c:v>
                </c:pt>
                <c:pt idx="1">
                  <c:v>0.66390000000000005</c:v>
                </c:pt>
                <c:pt idx="2">
                  <c:v>0.65159999999999996</c:v>
                </c:pt>
                <c:pt idx="3">
                  <c:v>0.64659999999999995</c:v>
                </c:pt>
                <c:pt idx="4">
                  <c:v>0.64400000000000002</c:v>
                </c:pt>
                <c:pt idx="5">
                  <c:v>0.6401</c:v>
                </c:pt>
                <c:pt idx="6">
                  <c:v>0.63639999999999997</c:v>
                </c:pt>
                <c:pt idx="7">
                  <c:v>0.63339999999999996</c:v>
                </c:pt>
                <c:pt idx="8">
                  <c:v>0.6298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308-40BA-BB93-6879495CC4B2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1207917760279965"/>
                  <c:y val="-0.4666305774278215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A$55:$A$63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H$55:$H$63</c:f>
              <c:numCache>
                <c:formatCode>General</c:formatCode>
                <c:ptCount val="9"/>
                <c:pt idx="0">
                  <c:v>0.68030000000000002</c:v>
                </c:pt>
                <c:pt idx="1">
                  <c:v>0.66930000000000001</c:v>
                </c:pt>
                <c:pt idx="2">
                  <c:v>0.65810000000000002</c:v>
                </c:pt>
                <c:pt idx="3">
                  <c:v>0.65339999999999998</c:v>
                </c:pt>
                <c:pt idx="4">
                  <c:v>0.65039999999999998</c:v>
                </c:pt>
                <c:pt idx="5">
                  <c:v>0.64659999999999995</c:v>
                </c:pt>
                <c:pt idx="6">
                  <c:v>0.64529999999999998</c:v>
                </c:pt>
                <c:pt idx="7">
                  <c:v>0.64200000000000002</c:v>
                </c:pt>
                <c:pt idx="8">
                  <c:v>0.64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308-40BA-BB93-6879495CC4B2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5374584426946629"/>
                  <c:y val="-0.257138013998250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A$55:$A$63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I$55:$I$63</c:f>
              <c:numCache>
                <c:formatCode>General</c:formatCode>
                <c:ptCount val="9"/>
                <c:pt idx="0">
                  <c:v>0.71719999999999995</c:v>
                </c:pt>
                <c:pt idx="1">
                  <c:v>0.70899999999999996</c:v>
                </c:pt>
                <c:pt idx="2">
                  <c:v>0.70520000000000005</c:v>
                </c:pt>
                <c:pt idx="3">
                  <c:v>0.70189999999999997</c:v>
                </c:pt>
                <c:pt idx="4">
                  <c:v>0.69869999999999999</c:v>
                </c:pt>
                <c:pt idx="5">
                  <c:v>0.69620000000000004</c:v>
                </c:pt>
                <c:pt idx="6">
                  <c:v>0.69399999999999995</c:v>
                </c:pt>
                <c:pt idx="7">
                  <c:v>0.69210000000000005</c:v>
                </c:pt>
                <c:pt idx="8">
                  <c:v>0.6895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308-40BA-BB93-6879495CC4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22534191"/>
        <c:axId val="1522531279"/>
      </c:scatterChart>
      <c:valAx>
        <c:axId val="152253419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\ ?/?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2531279"/>
        <c:crosses val="autoZero"/>
        <c:crossBetween val="midCat"/>
      </c:valAx>
      <c:valAx>
        <c:axId val="15225312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253419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21ck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4208600052618697"/>
                  <c:y val="-0.324553886709675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K$55:$K$63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L$55:$L$63</c:f>
              <c:numCache>
                <c:formatCode>General</c:formatCode>
                <c:ptCount val="9"/>
                <c:pt idx="0">
                  <c:v>0.68520000000000003</c:v>
                </c:pt>
                <c:pt idx="1">
                  <c:v>0.67530000000000001</c:v>
                </c:pt>
                <c:pt idx="2">
                  <c:v>0.66590000000000005</c:v>
                </c:pt>
                <c:pt idx="3">
                  <c:v>0.66149999999999998</c:v>
                </c:pt>
                <c:pt idx="4">
                  <c:v>0.65690000000000004</c:v>
                </c:pt>
                <c:pt idx="5">
                  <c:v>0.65339999999999998</c:v>
                </c:pt>
                <c:pt idx="6">
                  <c:v>0.64990000000000003</c:v>
                </c:pt>
                <c:pt idx="7">
                  <c:v>0.64710000000000001</c:v>
                </c:pt>
                <c:pt idx="8">
                  <c:v>0.6452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23F-4223-B435-58F13B6BC4C8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266437363141774"/>
                  <c:y val="-0.3073181588492829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K$55:$K$63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M$55:$M$63</c:f>
              <c:numCache>
                <c:formatCode>General</c:formatCode>
                <c:ptCount val="9"/>
                <c:pt idx="0">
                  <c:v>0.71389999999999998</c:v>
                </c:pt>
                <c:pt idx="1">
                  <c:v>0.70299999999999996</c:v>
                </c:pt>
                <c:pt idx="2">
                  <c:v>0.69740000000000002</c:v>
                </c:pt>
                <c:pt idx="3">
                  <c:v>0.69169999999999998</c:v>
                </c:pt>
                <c:pt idx="4">
                  <c:v>0.68730000000000002</c:v>
                </c:pt>
                <c:pt idx="5">
                  <c:v>0.68210000000000004</c:v>
                </c:pt>
                <c:pt idx="6">
                  <c:v>0.67859999999999998</c:v>
                </c:pt>
                <c:pt idx="7">
                  <c:v>0.67530000000000001</c:v>
                </c:pt>
                <c:pt idx="8">
                  <c:v>0.6722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23F-4223-B435-58F13B6BC4C8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9075015228379899"/>
                  <c:y val="-0.2751814611896267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K$55:$K$63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N$55:$N$63</c:f>
              <c:numCache>
                <c:formatCode>General</c:formatCode>
                <c:ptCount val="9"/>
                <c:pt idx="0">
                  <c:v>0.70389999999999997</c:v>
                </c:pt>
                <c:pt idx="1">
                  <c:v>0.69350000000000001</c:v>
                </c:pt>
                <c:pt idx="2">
                  <c:v>0.6865</c:v>
                </c:pt>
                <c:pt idx="3">
                  <c:v>0.67979999999999996</c:v>
                </c:pt>
                <c:pt idx="4">
                  <c:v>0.67430000000000001</c:v>
                </c:pt>
                <c:pt idx="5">
                  <c:v>0.66930000000000001</c:v>
                </c:pt>
                <c:pt idx="6">
                  <c:v>0.66590000000000005</c:v>
                </c:pt>
                <c:pt idx="7">
                  <c:v>0.66269999999999996</c:v>
                </c:pt>
                <c:pt idx="8">
                  <c:v>0.66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23F-4223-B435-58F13B6BC4C8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0348296075327174"/>
                  <c:y val="-0.18451083744290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K$55:$K$63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O$55:$O$63</c:f>
              <c:numCache>
                <c:formatCode>General</c:formatCode>
                <c:ptCount val="9"/>
                <c:pt idx="0">
                  <c:v>0.67130000000000001</c:v>
                </c:pt>
                <c:pt idx="1">
                  <c:v>0.65859999999999996</c:v>
                </c:pt>
                <c:pt idx="2">
                  <c:v>0.65280000000000005</c:v>
                </c:pt>
                <c:pt idx="3">
                  <c:v>0.64939999999999998</c:v>
                </c:pt>
                <c:pt idx="4">
                  <c:v>0.64549999999999996</c:v>
                </c:pt>
                <c:pt idx="5">
                  <c:v>0.64200000000000002</c:v>
                </c:pt>
                <c:pt idx="6">
                  <c:v>0.63959999999999995</c:v>
                </c:pt>
                <c:pt idx="7">
                  <c:v>0.63729999999999998</c:v>
                </c:pt>
                <c:pt idx="8">
                  <c:v>0.635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23F-4223-B435-58F13B6BC4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18862591"/>
        <c:axId val="1518875903"/>
      </c:scatterChart>
      <c:valAx>
        <c:axId val="151886259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\ ?/?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8875903"/>
        <c:crosses val="autoZero"/>
        <c:crossBetween val="midCat"/>
      </c:valAx>
      <c:valAx>
        <c:axId val="15188759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886259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21u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8562344842752133"/>
                  <c:y val="-0.3459536027887292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K$55:$K$63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P$55:$P$63</c:f>
              <c:numCache>
                <c:formatCode>General</c:formatCode>
                <c:ptCount val="9"/>
                <c:pt idx="0">
                  <c:v>0.71079999999999999</c:v>
                </c:pt>
                <c:pt idx="1">
                  <c:v>0.69979999999999998</c:v>
                </c:pt>
                <c:pt idx="2">
                  <c:v>0.68420000000000003</c:v>
                </c:pt>
                <c:pt idx="3">
                  <c:v>0.68959999999999999</c:v>
                </c:pt>
                <c:pt idx="4">
                  <c:v>0.68400000000000005</c:v>
                </c:pt>
                <c:pt idx="5">
                  <c:v>0.67979999999999996</c:v>
                </c:pt>
                <c:pt idx="6">
                  <c:v>0.67700000000000005</c:v>
                </c:pt>
                <c:pt idx="7">
                  <c:v>0.67300000000000004</c:v>
                </c:pt>
                <c:pt idx="8">
                  <c:v>0.6704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9BE-47ED-96CF-453CA6B14666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6986295220677614"/>
                  <c:y val="-0.36962632349026414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altLang="zh-CN" baseline="0"/>
                      <a:t>y = -0.013x + 0.6932</a:t>
                    </a:r>
                    <a:br>
                      <a:rPr lang="en-US" altLang="zh-CN" baseline="0"/>
                    </a:br>
                    <a:r>
                      <a:rPr lang="en-US" altLang="zh-CN" baseline="0"/>
                      <a:t>R² = 0.9392</a:t>
                    </a:r>
                    <a:endParaRPr lang="en-US" altLang="zh-CN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K$55:$K$63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Q$55:$Q$63</c:f>
              <c:numCache>
                <c:formatCode>General</c:formatCode>
                <c:ptCount val="9"/>
                <c:pt idx="0">
                  <c:v>0.69269999999999998</c:v>
                </c:pt>
                <c:pt idx="1">
                  <c:v>0.68589999999999995</c:v>
                </c:pt>
                <c:pt idx="2">
                  <c:v>0.67300000000000004</c:v>
                </c:pt>
                <c:pt idx="3">
                  <c:v>0.66879999999999995</c:v>
                </c:pt>
                <c:pt idx="4">
                  <c:v>0.66349999999999998</c:v>
                </c:pt>
                <c:pt idx="5">
                  <c:v>0.6573</c:v>
                </c:pt>
                <c:pt idx="6">
                  <c:v>0.65469999999999995</c:v>
                </c:pt>
                <c:pt idx="7">
                  <c:v>0.6532</c:v>
                </c:pt>
                <c:pt idx="8">
                  <c:v>0.64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9BE-47ED-96CF-453CA6B14666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5182209207198791"/>
                  <c:y val="-0.3163901966994596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K$55:$K$63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R$55:$R$63</c:f>
              <c:numCache>
                <c:formatCode>General</c:formatCode>
                <c:ptCount val="9"/>
                <c:pt idx="0">
                  <c:v>0.70320000000000005</c:v>
                </c:pt>
                <c:pt idx="1">
                  <c:v>0.68520000000000003</c:v>
                </c:pt>
                <c:pt idx="2">
                  <c:v>0.67979999999999996</c:v>
                </c:pt>
                <c:pt idx="3">
                  <c:v>0.67049999999999998</c:v>
                </c:pt>
                <c:pt idx="4">
                  <c:v>0.66690000000000005</c:v>
                </c:pt>
                <c:pt idx="5">
                  <c:v>0.66300000000000003</c:v>
                </c:pt>
                <c:pt idx="6">
                  <c:v>0.6603</c:v>
                </c:pt>
                <c:pt idx="7">
                  <c:v>0.65690000000000004</c:v>
                </c:pt>
                <c:pt idx="8">
                  <c:v>0.65469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9BE-47ED-96CF-453CA6B14666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1400684734594732"/>
                  <c:y val="-0.2531999852324815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28 500μL酶+2.8mL果胶+750μL溴）'!$K$55:$K$63</c:f>
              <c:numCache>
                <c:formatCode>#\ ?/?</c:formatCode>
                <c:ptCount val="9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  <c:pt idx="5">
                  <c:v>2</c:v>
                </c:pt>
                <c:pt idx="6">
                  <c:v>2.3333333333333335</c:v>
                </c:pt>
                <c:pt idx="7">
                  <c:v>2.6666666666666665</c:v>
                </c:pt>
                <c:pt idx="8">
                  <c:v>3</c:v>
                </c:pt>
              </c:numCache>
            </c:numRef>
          </c:xVal>
          <c:yVal>
            <c:numRef>
              <c:f>'2.28 500μL酶+2.8mL果胶+750μL溴）'!$S$55:$S$63</c:f>
              <c:numCache>
                <c:formatCode>General</c:formatCode>
                <c:ptCount val="9"/>
                <c:pt idx="0">
                  <c:v>0.67910000000000004</c:v>
                </c:pt>
                <c:pt idx="1">
                  <c:v>0.66879999999999995</c:v>
                </c:pt>
                <c:pt idx="2">
                  <c:v>0.65880000000000005</c:v>
                </c:pt>
                <c:pt idx="3">
                  <c:v>0.6552</c:v>
                </c:pt>
                <c:pt idx="4">
                  <c:v>0.65159999999999996</c:v>
                </c:pt>
                <c:pt idx="5">
                  <c:v>0.64829999999999999</c:v>
                </c:pt>
                <c:pt idx="6">
                  <c:v>0.64549999999999996</c:v>
                </c:pt>
                <c:pt idx="7">
                  <c:v>0.64280000000000004</c:v>
                </c:pt>
                <c:pt idx="8">
                  <c:v>0.64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9BE-47ED-96CF-453CA6B146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72776511"/>
        <c:axId val="1372758623"/>
      </c:scatterChart>
      <c:valAx>
        <c:axId val="13727765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\ ?/?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2758623"/>
        <c:crosses val="autoZero"/>
        <c:crossBetween val="midCat"/>
      </c:valAx>
      <c:valAx>
        <c:axId val="13727586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277651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0.xml"/><Relationship Id="rId13" Type="http://schemas.openxmlformats.org/officeDocument/2006/relationships/chart" Target="../charts/chart15.xml"/><Relationship Id="rId18" Type="http://schemas.openxmlformats.org/officeDocument/2006/relationships/chart" Target="../charts/chart20.xml"/><Relationship Id="rId3" Type="http://schemas.openxmlformats.org/officeDocument/2006/relationships/chart" Target="../charts/chart5.xml"/><Relationship Id="rId21" Type="http://schemas.openxmlformats.org/officeDocument/2006/relationships/chart" Target="../charts/chart23.xml"/><Relationship Id="rId7" Type="http://schemas.openxmlformats.org/officeDocument/2006/relationships/chart" Target="../charts/chart9.xml"/><Relationship Id="rId12" Type="http://schemas.openxmlformats.org/officeDocument/2006/relationships/chart" Target="../charts/chart14.xml"/><Relationship Id="rId17" Type="http://schemas.openxmlformats.org/officeDocument/2006/relationships/chart" Target="../charts/chart19.xml"/><Relationship Id="rId2" Type="http://schemas.openxmlformats.org/officeDocument/2006/relationships/chart" Target="../charts/chart4.xml"/><Relationship Id="rId16" Type="http://schemas.openxmlformats.org/officeDocument/2006/relationships/chart" Target="../charts/chart18.xml"/><Relationship Id="rId20" Type="http://schemas.openxmlformats.org/officeDocument/2006/relationships/chart" Target="../charts/chart22.xml"/><Relationship Id="rId1" Type="http://schemas.openxmlformats.org/officeDocument/2006/relationships/chart" Target="../charts/chart3.xml"/><Relationship Id="rId6" Type="http://schemas.openxmlformats.org/officeDocument/2006/relationships/chart" Target="../charts/chart8.xml"/><Relationship Id="rId11" Type="http://schemas.openxmlformats.org/officeDocument/2006/relationships/chart" Target="../charts/chart13.xml"/><Relationship Id="rId24" Type="http://schemas.openxmlformats.org/officeDocument/2006/relationships/chart" Target="../charts/chart26.xml"/><Relationship Id="rId5" Type="http://schemas.openxmlformats.org/officeDocument/2006/relationships/chart" Target="../charts/chart7.xml"/><Relationship Id="rId15" Type="http://schemas.openxmlformats.org/officeDocument/2006/relationships/chart" Target="../charts/chart17.xml"/><Relationship Id="rId23" Type="http://schemas.openxmlformats.org/officeDocument/2006/relationships/chart" Target="../charts/chart25.xml"/><Relationship Id="rId10" Type="http://schemas.openxmlformats.org/officeDocument/2006/relationships/chart" Target="../charts/chart12.xml"/><Relationship Id="rId19" Type="http://schemas.openxmlformats.org/officeDocument/2006/relationships/chart" Target="../charts/chart21.xml"/><Relationship Id="rId4" Type="http://schemas.openxmlformats.org/officeDocument/2006/relationships/chart" Target="../charts/chart6.xml"/><Relationship Id="rId9" Type="http://schemas.openxmlformats.org/officeDocument/2006/relationships/chart" Target="../charts/chart11.xml"/><Relationship Id="rId14" Type="http://schemas.openxmlformats.org/officeDocument/2006/relationships/chart" Target="../charts/chart16.xml"/><Relationship Id="rId22" Type="http://schemas.openxmlformats.org/officeDocument/2006/relationships/chart" Target="../charts/chart2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39148</xdr:colOff>
      <xdr:row>43</xdr:row>
      <xdr:rowOff>162338</xdr:rowOff>
    </xdr:from>
    <xdr:to>
      <xdr:col>5</xdr:col>
      <xdr:colOff>536714</xdr:colOff>
      <xdr:row>58</xdr:row>
      <xdr:rowOff>122582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34ED7025-62AB-46E2-9A3C-71319624B5A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49966</xdr:colOff>
      <xdr:row>45</xdr:row>
      <xdr:rowOff>16564</xdr:rowOff>
    </xdr:from>
    <xdr:to>
      <xdr:col>8</xdr:col>
      <xdr:colOff>483704</xdr:colOff>
      <xdr:row>57</xdr:row>
      <xdr:rowOff>99391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F8B56A16-7CD5-4A7A-ADF8-215B0C798E0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641350</xdr:colOff>
      <xdr:row>46</xdr:row>
      <xdr:rowOff>241300</xdr:rowOff>
    </xdr:from>
    <xdr:to>
      <xdr:col>20</xdr:col>
      <xdr:colOff>60960</xdr:colOff>
      <xdr:row>48</xdr:row>
      <xdr:rowOff>327660</xdr:rowOff>
    </xdr:to>
    <xdr:graphicFrame macro="">
      <xdr:nvGraphicFramePr>
        <xdr:cNvPr id="71" name="图表 70">
          <a:extLst>
            <a:ext uri="{FF2B5EF4-FFF2-40B4-BE49-F238E27FC236}">
              <a16:creationId xmlns:a16="http://schemas.microsoft.com/office/drawing/2014/main" id="{A684512D-54B2-497E-BEF4-9F5A6721A7F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2796832</xdr:colOff>
      <xdr:row>44</xdr:row>
      <xdr:rowOff>166689</xdr:rowOff>
    </xdr:from>
    <xdr:to>
      <xdr:col>25</xdr:col>
      <xdr:colOff>228600</xdr:colOff>
      <xdr:row>49</xdr:row>
      <xdr:rowOff>68580</xdr:rowOff>
    </xdr:to>
    <xdr:graphicFrame macro="">
      <xdr:nvGraphicFramePr>
        <xdr:cNvPr id="75" name="图表 74">
          <a:extLst>
            <a:ext uri="{FF2B5EF4-FFF2-40B4-BE49-F238E27FC236}">
              <a16:creationId xmlns:a16="http://schemas.microsoft.com/office/drawing/2014/main" id="{6E659C9E-4910-44F4-8AD8-EFFD59929A9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4</xdr:col>
      <xdr:colOff>552157</xdr:colOff>
      <xdr:row>46</xdr:row>
      <xdr:rowOff>213360</xdr:rowOff>
    </xdr:from>
    <xdr:to>
      <xdr:col>31</xdr:col>
      <xdr:colOff>437857</xdr:colOff>
      <xdr:row>47</xdr:row>
      <xdr:rowOff>761415</xdr:rowOff>
    </xdr:to>
    <xdr:graphicFrame macro="">
      <xdr:nvGraphicFramePr>
        <xdr:cNvPr id="76" name="图表 75">
          <a:extLst>
            <a:ext uri="{FF2B5EF4-FFF2-40B4-BE49-F238E27FC236}">
              <a16:creationId xmlns:a16="http://schemas.microsoft.com/office/drawing/2014/main" id="{47CDE0F1-ECC5-4156-B6BA-4B90EA04091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243253</xdr:colOff>
      <xdr:row>63</xdr:row>
      <xdr:rowOff>82061</xdr:rowOff>
    </xdr:from>
    <xdr:to>
      <xdr:col>1</xdr:col>
      <xdr:colOff>1506416</xdr:colOff>
      <xdr:row>64</xdr:row>
      <xdr:rowOff>2749061</xdr:rowOff>
    </xdr:to>
    <xdr:graphicFrame macro="">
      <xdr:nvGraphicFramePr>
        <xdr:cNvPr id="77" name="图表 76">
          <a:extLst>
            <a:ext uri="{FF2B5EF4-FFF2-40B4-BE49-F238E27FC236}">
              <a16:creationId xmlns:a16="http://schemas.microsoft.com/office/drawing/2014/main" id="{72420E2A-8C17-439D-9781-04874D598B1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1708639</xdr:colOff>
      <xdr:row>63</xdr:row>
      <xdr:rowOff>93784</xdr:rowOff>
    </xdr:from>
    <xdr:to>
      <xdr:col>5</xdr:col>
      <xdr:colOff>284285</xdr:colOff>
      <xdr:row>64</xdr:row>
      <xdr:rowOff>2643553</xdr:rowOff>
    </xdr:to>
    <xdr:graphicFrame macro="">
      <xdr:nvGraphicFramePr>
        <xdr:cNvPr id="78" name="图表 77">
          <a:extLst>
            <a:ext uri="{FF2B5EF4-FFF2-40B4-BE49-F238E27FC236}">
              <a16:creationId xmlns:a16="http://schemas.microsoft.com/office/drawing/2014/main" id="{43C2E111-104C-44E7-B489-7220D1EE786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606669</xdr:colOff>
      <xdr:row>63</xdr:row>
      <xdr:rowOff>134814</xdr:rowOff>
    </xdr:from>
    <xdr:to>
      <xdr:col>15</xdr:col>
      <xdr:colOff>99646</xdr:colOff>
      <xdr:row>64</xdr:row>
      <xdr:rowOff>2250830</xdr:rowOff>
    </xdr:to>
    <xdr:graphicFrame macro="">
      <xdr:nvGraphicFramePr>
        <xdr:cNvPr id="79" name="图表 78">
          <a:extLst>
            <a:ext uri="{FF2B5EF4-FFF2-40B4-BE49-F238E27FC236}">
              <a16:creationId xmlns:a16="http://schemas.microsoft.com/office/drawing/2014/main" id="{A7484928-E7D2-489E-83A6-47A32FC0DA0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5</xdr:col>
      <xdr:colOff>126023</xdr:colOff>
      <xdr:row>63</xdr:row>
      <xdr:rowOff>146539</xdr:rowOff>
    </xdr:from>
    <xdr:to>
      <xdr:col>19</xdr:col>
      <xdr:colOff>1559171</xdr:colOff>
      <xdr:row>64</xdr:row>
      <xdr:rowOff>2526323</xdr:rowOff>
    </xdr:to>
    <xdr:graphicFrame macro="">
      <xdr:nvGraphicFramePr>
        <xdr:cNvPr id="80" name="图表 79">
          <a:extLst>
            <a:ext uri="{FF2B5EF4-FFF2-40B4-BE49-F238E27FC236}">
              <a16:creationId xmlns:a16="http://schemas.microsoft.com/office/drawing/2014/main" id="{1182636D-A64E-4291-BE4B-CBCBDD0A344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9</xdr:col>
      <xdr:colOff>1691055</xdr:colOff>
      <xdr:row>63</xdr:row>
      <xdr:rowOff>99645</xdr:rowOff>
    </xdr:from>
    <xdr:to>
      <xdr:col>25</xdr:col>
      <xdr:colOff>378070</xdr:colOff>
      <xdr:row>64</xdr:row>
      <xdr:rowOff>2649414</xdr:rowOff>
    </xdr:to>
    <xdr:graphicFrame macro="">
      <xdr:nvGraphicFramePr>
        <xdr:cNvPr id="81" name="图表 80">
          <a:extLst>
            <a:ext uri="{FF2B5EF4-FFF2-40B4-BE49-F238E27FC236}">
              <a16:creationId xmlns:a16="http://schemas.microsoft.com/office/drawing/2014/main" id="{88DEFA51-C42D-4115-9C39-FD61158E9E1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5</xdr:col>
      <xdr:colOff>372208</xdr:colOff>
      <xdr:row>63</xdr:row>
      <xdr:rowOff>152399</xdr:rowOff>
    </xdr:from>
    <xdr:to>
      <xdr:col>32</xdr:col>
      <xdr:colOff>559777</xdr:colOff>
      <xdr:row>64</xdr:row>
      <xdr:rowOff>2702168</xdr:rowOff>
    </xdr:to>
    <xdr:graphicFrame macro="">
      <xdr:nvGraphicFramePr>
        <xdr:cNvPr id="84" name="图表 83">
          <a:extLst>
            <a:ext uri="{FF2B5EF4-FFF2-40B4-BE49-F238E27FC236}">
              <a16:creationId xmlns:a16="http://schemas.microsoft.com/office/drawing/2014/main" id="{DFB58238-0CF3-4908-B4E0-6A85EEEEC3C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0</xdr:col>
      <xdr:colOff>144780</xdr:colOff>
      <xdr:row>13</xdr:row>
      <xdr:rowOff>76200</xdr:rowOff>
    </xdr:from>
    <xdr:to>
      <xdr:col>1</xdr:col>
      <xdr:colOff>1691640</xdr:colOff>
      <xdr:row>14</xdr:row>
      <xdr:rowOff>2286000</xdr:rowOff>
    </xdr:to>
    <xdr:graphicFrame macro="">
      <xdr:nvGraphicFramePr>
        <xdr:cNvPr id="14" name="图表 13">
          <a:extLst>
            <a:ext uri="{FF2B5EF4-FFF2-40B4-BE49-F238E27FC236}">
              <a16:creationId xmlns:a16="http://schemas.microsoft.com/office/drawing/2014/main" id="{9D4A44F7-8E75-4ECA-AC18-FA1C502CF6D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</xdr:col>
      <xdr:colOff>1784106</xdr:colOff>
      <xdr:row>13</xdr:row>
      <xdr:rowOff>32604</xdr:rowOff>
    </xdr:from>
    <xdr:to>
      <xdr:col>5</xdr:col>
      <xdr:colOff>360851</xdr:colOff>
      <xdr:row>15</xdr:row>
      <xdr:rowOff>132250</xdr:rowOff>
    </xdr:to>
    <xdr:graphicFrame macro="">
      <xdr:nvGraphicFramePr>
        <xdr:cNvPr id="57" name="图表 56">
          <a:extLst>
            <a:ext uri="{FF2B5EF4-FFF2-40B4-BE49-F238E27FC236}">
              <a16:creationId xmlns:a16="http://schemas.microsoft.com/office/drawing/2014/main" id="{F6666B07-98A2-43B7-99CC-0D423378938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9</xdr:col>
      <xdr:colOff>2523393</xdr:colOff>
      <xdr:row>13</xdr:row>
      <xdr:rowOff>187570</xdr:rowOff>
    </xdr:from>
    <xdr:to>
      <xdr:col>24</xdr:col>
      <xdr:colOff>452437</xdr:colOff>
      <xdr:row>15</xdr:row>
      <xdr:rowOff>70339</xdr:rowOff>
    </xdr:to>
    <xdr:graphicFrame macro="">
      <xdr:nvGraphicFramePr>
        <xdr:cNvPr id="58" name="图表 57">
          <a:extLst>
            <a:ext uri="{FF2B5EF4-FFF2-40B4-BE49-F238E27FC236}">
              <a16:creationId xmlns:a16="http://schemas.microsoft.com/office/drawing/2014/main" id="{11E1B6DA-0B91-4C9D-A7E1-5828C1913DD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24</xdr:col>
      <xdr:colOff>504824</xdr:colOff>
      <xdr:row>13</xdr:row>
      <xdr:rowOff>109537</xdr:rowOff>
    </xdr:from>
    <xdr:to>
      <xdr:col>29</xdr:col>
      <xdr:colOff>247650</xdr:colOff>
      <xdr:row>14</xdr:row>
      <xdr:rowOff>2157412</xdr:rowOff>
    </xdr:to>
    <xdr:graphicFrame macro="">
      <xdr:nvGraphicFramePr>
        <xdr:cNvPr id="59" name="图表 58">
          <a:extLst>
            <a:ext uri="{FF2B5EF4-FFF2-40B4-BE49-F238E27FC236}">
              <a16:creationId xmlns:a16="http://schemas.microsoft.com/office/drawing/2014/main" id="{C092B82D-1762-432C-9C7B-960164CD8E4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0</xdr:col>
      <xdr:colOff>22411</xdr:colOff>
      <xdr:row>29</xdr:row>
      <xdr:rowOff>183776</xdr:rowOff>
    </xdr:from>
    <xdr:to>
      <xdr:col>1</xdr:col>
      <xdr:colOff>2084293</xdr:colOff>
      <xdr:row>30</xdr:row>
      <xdr:rowOff>2738717</xdr:rowOff>
    </xdr:to>
    <xdr:graphicFrame macro="">
      <xdr:nvGraphicFramePr>
        <xdr:cNvPr id="26" name="图表 25">
          <a:extLst>
            <a:ext uri="{FF2B5EF4-FFF2-40B4-BE49-F238E27FC236}">
              <a16:creationId xmlns:a16="http://schemas.microsoft.com/office/drawing/2014/main" id="{8CAA7E54-AE7B-4F30-9249-EC3F59188A5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2</xdr:col>
      <xdr:colOff>6625</xdr:colOff>
      <xdr:row>29</xdr:row>
      <xdr:rowOff>135835</xdr:rowOff>
    </xdr:from>
    <xdr:to>
      <xdr:col>6</xdr:col>
      <xdr:colOff>125895</xdr:colOff>
      <xdr:row>30</xdr:row>
      <xdr:rowOff>2686879</xdr:rowOff>
    </xdr:to>
    <xdr:graphicFrame macro="">
      <xdr:nvGraphicFramePr>
        <xdr:cNvPr id="27" name="图表 26">
          <a:extLst>
            <a:ext uri="{FF2B5EF4-FFF2-40B4-BE49-F238E27FC236}">
              <a16:creationId xmlns:a16="http://schemas.microsoft.com/office/drawing/2014/main" id="{0C2E882B-9F48-410F-A310-8B3C05A7F99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9</xdr:col>
      <xdr:colOff>821634</xdr:colOff>
      <xdr:row>29</xdr:row>
      <xdr:rowOff>149086</xdr:rowOff>
    </xdr:from>
    <xdr:to>
      <xdr:col>16</xdr:col>
      <xdr:colOff>298173</xdr:colOff>
      <xdr:row>30</xdr:row>
      <xdr:rowOff>2700130</xdr:rowOff>
    </xdr:to>
    <xdr:graphicFrame macro="">
      <xdr:nvGraphicFramePr>
        <xdr:cNvPr id="28" name="图表 27">
          <a:extLst>
            <a:ext uri="{FF2B5EF4-FFF2-40B4-BE49-F238E27FC236}">
              <a16:creationId xmlns:a16="http://schemas.microsoft.com/office/drawing/2014/main" id="{FC53AF61-E6C2-4905-8695-0D19C956E29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6</xdr:col>
      <xdr:colOff>205408</xdr:colOff>
      <xdr:row>29</xdr:row>
      <xdr:rowOff>89452</xdr:rowOff>
    </xdr:from>
    <xdr:to>
      <xdr:col>19</xdr:col>
      <xdr:colOff>2584174</xdr:colOff>
      <xdr:row>30</xdr:row>
      <xdr:rowOff>2640496</xdr:rowOff>
    </xdr:to>
    <xdr:graphicFrame macro="">
      <xdr:nvGraphicFramePr>
        <xdr:cNvPr id="29" name="图表 28">
          <a:extLst>
            <a:ext uri="{FF2B5EF4-FFF2-40B4-BE49-F238E27FC236}">
              <a16:creationId xmlns:a16="http://schemas.microsoft.com/office/drawing/2014/main" id="{691F12CB-2B3F-452A-87E4-77E2F0385D3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9</xdr:col>
      <xdr:colOff>2598420</xdr:colOff>
      <xdr:row>30</xdr:row>
      <xdr:rowOff>15240</xdr:rowOff>
    </xdr:from>
    <xdr:to>
      <xdr:col>26</xdr:col>
      <xdr:colOff>487680</xdr:colOff>
      <xdr:row>30</xdr:row>
      <xdr:rowOff>2560320</xdr:rowOff>
    </xdr:to>
    <xdr:graphicFrame macro="">
      <xdr:nvGraphicFramePr>
        <xdr:cNvPr id="30" name="图表 29">
          <a:extLst>
            <a:ext uri="{FF2B5EF4-FFF2-40B4-BE49-F238E27FC236}">
              <a16:creationId xmlns:a16="http://schemas.microsoft.com/office/drawing/2014/main" id="{9F262BEA-F6B8-405F-8747-16ED3655721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26</xdr:col>
      <xdr:colOff>411480</xdr:colOff>
      <xdr:row>30</xdr:row>
      <xdr:rowOff>7620</xdr:rowOff>
    </xdr:from>
    <xdr:to>
      <xdr:col>33</xdr:col>
      <xdr:colOff>601980</xdr:colOff>
      <xdr:row>30</xdr:row>
      <xdr:rowOff>2750820</xdr:rowOff>
    </xdr:to>
    <xdr:graphicFrame macro="">
      <xdr:nvGraphicFramePr>
        <xdr:cNvPr id="31" name="图表 30">
          <a:extLst>
            <a:ext uri="{FF2B5EF4-FFF2-40B4-BE49-F238E27FC236}">
              <a16:creationId xmlns:a16="http://schemas.microsoft.com/office/drawing/2014/main" id="{A5559D2C-F902-43A8-A7AC-AA67E2D2FE6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0</xdr:col>
      <xdr:colOff>7620</xdr:colOff>
      <xdr:row>46</xdr:row>
      <xdr:rowOff>0</xdr:rowOff>
    </xdr:from>
    <xdr:to>
      <xdr:col>1</xdr:col>
      <xdr:colOff>2072640</xdr:colOff>
      <xdr:row>48</xdr:row>
      <xdr:rowOff>464820</xdr:rowOff>
    </xdr:to>
    <xdr:graphicFrame macro="">
      <xdr:nvGraphicFramePr>
        <xdr:cNvPr id="32" name="图表 31">
          <a:extLst>
            <a:ext uri="{FF2B5EF4-FFF2-40B4-BE49-F238E27FC236}">
              <a16:creationId xmlns:a16="http://schemas.microsoft.com/office/drawing/2014/main" id="{AA977FE5-F5EF-413D-96A6-3E07E652233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2</xdr:col>
      <xdr:colOff>22860</xdr:colOff>
      <xdr:row>46</xdr:row>
      <xdr:rowOff>53340</xdr:rowOff>
    </xdr:from>
    <xdr:to>
      <xdr:col>6</xdr:col>
      <xdr:colOff>144780</xdr:colOff>
      <xdr:row>48</xdr:row>
      <xdr:rowOff>518160</xdr:rowOff>
    </xdr:to>
    <xdr:graphicFrame macro="">
      <xdr:nvGraphicFramePr>
        <xdr:cNvPr id="33" name="图表 32">
          <a:extLst>
            <a:ext uri="{FF2B5EF4-FFF2-40B4-BE49-F238E27FC236}">
              <a16:creationId xmlns:a16="http://schemas.microsoft.com/office/drawing/2014/main" id="{D31B1B09-E534-4446-AE4E-6CF2D711120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9</xdr:col>
      <xdr:colOff>426720</xdr:colOff>
      <xdr:row>46</xdr:row>
      <xdr:rowOff>38100</xdr:rowOff>
    </xdr:from>
    <xdr:to>
      <xdr:col>15</xdr:col>
      <xdr:colOff>563880</xdr:colOff>
      <xdr:row>48</xdr:row>
      <xdr:rowOff>502920</xdr:rowOff>
    </xdr:to>
    <xdr:graphicFrame macro="">
      <xdr:nvGraphicFramePr>
        <xdr:cNvPr id="42" name="图表 41">
          <a:extLst>
            <a:ext uri="{FF2B5EF4-FFF2-40B4-BE49-F238E27FC236}">
              <a16:creationId xmlns:a16="http://schemas.microsoft.com/office/drawing/2014/main" id="{BB6C1ED7-55F9-47C1-A864-34B74E5346F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9</xdr:col>
      <xdr:colOff>91440</xdr:colOff>
      <xdr:row>13</xdr:row>
      <xdr:rowOff>106680</xdr:rowOff>
    </xdr:from>
    <xdr:to>
      <xdr:col>15</xdr:col>
      <xdr:colOff>228600</xdr:colOff>
      <xdr:row>16</xdr:row>
      <xdr:rowOff>30480</xdr:rowOff>
    </xdr:to>
    <xdr:graphicFrame macro="">
      <xdr:nvGraphicFramePr>
        <xdr:cNvPr id="43" name="图表 42">
          <a:extLst>
            <a:ext uri="{FF2B5EF4-FFF2-40B4-BE49-F238E27FC236}">
              <a16:creationId xmlns:a16="http://schemas.microsoft.com/office/drawing/2014/main" id="{281154E1-E77D-46FF-ABB8-25FE40BBFB4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15</xdr:col>
      <xdr:colOff>266700</xdr:colOff>
      <xdr:row>13</xdr:row>
      <xdr:rowOff>182880</xdr:rowOff>
    </xdr:from>
    <xdr:to>
      <xdr:col>19</xdr:col>
      <xdr:colOff>2308860</xdr:colOff>
      <xdr:row>16</xdr:row>
      <xdr:rowOff>106680</xdr:rowOff>
    </xdr:to>
    <xdr:graphicFrame macro="">
      <xdr:nvGraphicFramePr>
        <xdr:cNvPr id="44" name="图表 43">
          <a:extLst>
            <a:ext uri="{FF2B5EF4-FFF2-40B4-BE49-F238E27FC236}">
              <a16:creationId xmlns:a16="http://schemas.microsoft.com/office/drawing/2014/main" id="{7ABAA209-AC7B-4B67-83CF-03470E44FF0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J53"/>
  <sheetViews>
    <sheetView zoomScale="115" zoomScaleNormal="115" workbookViewId="0">
      <selection activeCell="H40" sqref="H40"/>
    </sheetView>
  </sheetViews>
  <sheetFormatPr defaultRowHeight="14.4"/>
  <cols>
    <col min="1" max="1" width="19" style="1" customWidth="1"/>
    <col min="2" max="2" width="9.109375" style="1" bestFit="1" customWidth="1"/>
    <col min="3" max="3" width="9.77734375" style="1" bestFit="1" customWidth="1"/>
    <col min="4" max="4" width="25.109375" style="1" customWidth="1"/>
    <col min="5" max="5" width="26" style="1" customWidth="1"/>
    <col min="6" max="6" width="19" style="1" customWidth="1"/>
    <col min="7" max="7" width="18.21875" style="1" customWidth="1"/>
    <col min="8" max="9" width="10.88671875" style="1" bestFit="1" customWidth="1"/>
    <col min="10" max="10" width="10" style="1" bestFit="1" customWidth="1"/>
    <col min="11" max="11" width="10.88671875" style="1" bestFit="1" customWidth="1"/>
    <col min="12" max="12" width="8.88671875" style="1"/>
    <col min="13" max="13" width="12" style="1" customWidth="1"/>
    <col min="14" max="14" width="12.109375" style="1" customWidth="1"/>
    <col min="15" max="15" width="11.21875" style="1" customWidth="1"/>
    <col min="16" max="16" width="10.21875" style="1" customWidth="1"/>
    <col min="17" max="17" width="12.44140625" style="1" customWidth="1"/>
    <col min="18" max="18" width="12.5546875" style="1" customWidth="1"/>
    <col min="19" max="19" width="12.88671875" style="1" customWidth="1"/>
    <col min="20" max="20" width="11.6640625" style="1" customWidth="1"/>
    <col min="21" max="21" width="11.21875" style="1" customWidth="1"/>
    <col min="22" max="16384" width="8.88671875" style="1"/>
  </cols>
  <sheetData>
    <row r="2" spans="1:10">
      <c r="B2" s="60" t="s">
        <v>8</v>
      </c>
      <c r="C2" s="61"/>
      <c r="D2" s="61"/>
      <c r="E2" s="61"/>
      <c r="F2" s="61"/>
      <c r="G2" s="61"/>
      <c r="H2" s="61"/>
      <c r="I2" s="61"/>
      <c r="J2" s="61"/>
    </row>
    <row r="3" spans="1:10">
      <c r="A3" s="2" t="s">
        <v>0</v>
      </c>
      <c r="B3" s="3">
        <v>0</v>
      </c>
      <c r="C3" s="3">
        <v>1</v>
      </c>
      <c r="D3" s="2">
        <v>2</v>
      </c>
      <c r="E3" s="2">
        <v>3</v>
      </c>
      <c r="F3" s="2">
        <v>4</v>
      </c>
      <c r="G3" s="4">
        <v>5</v>
      </c>
      <c r="H3" s="4">
        <v>6</v>
      </c>
      <c r="I3" s="4">
        <v>7</v>
      </c>
      <c r="J3" s="4">
        <v>8</v>
      </c>
    </row>
    <row r="4" spans="1:10">
      <c r="A4" s="2">
        <v>1</v>
      </c>
      <c r="B4" s="40">
        <v>0.81430000000000002</v>
      </c>
      <c r="C4" s="40">
        <v>0.69510000000000005</v>
      </c>
      <c r="D4" s="40">
        <v>0.68079999999999996</v>
      </c>
      <c r="E4" s="40">
        <v>0.65439999999999998</v>
      </c>
      <c r="F4" s="40">
        <v>0.58889999999999998</v>
      </c>
      <c r="G4" s="40">
        <v>0.56640000000000001</v>
      </c>
      <c r="H4" s="40">
        <v>0.52290000000000003</v>
      </c>
      <c r="I4" s="40">
        <v>0.46920000000000001</v>
      </c>
      <c r="J4" s="40">
        <v>0.44359999999999999</v>
      </c>
    </row>
    <row r="5" spans="1:10">
      <c r="A5" s="2">
        <v>2</v>
      </c>
      <c r="B5" s="21">
        <v>0.74009999999999998</v>
      </c>
      <c r="C5" s="21">
        <v>0.6845</v>
      </c>
      <c r="D5" s="21">
        <v>0.64359999999999995</v>
      </c>
      <c r="E5" s="21">
        <v>0.60070000000000001</v>
      </c>
      <c r="F5" s="21">
        <v>0.53810000000000002</v>
      </c>
      <c r="G5" s="21">
        <v>0.52539999999999998</v>
      </c>
      <c r="H5" s="21">
        <v>0.47010000000000002</v>
      </c>
      <c r="I5" s="21">
        <v>0.43959999999999999</v>
      </c>
      <c r="J5" s="21">
        <v>0.39429999999999998</v>
      </c>
    </row>
    <row r="6" spans="1:10">
      <c r="A6" s="2">
        <v>3</v>
      </c>
      <c r="B6" s="21">
        <v>0.73499999999999999</v>
      </c>
      <c r="C6" s="21">
        <v>0.68730000000000002</v>
      </c>
      <c r="D6" s="21">
        <v>0.64639999999999997</v>
      </c>
      <c r="E6" s="21">
        <v>0.60899999999999999</v>
      </c>
      <c r="F6" s="21">
        <v>0.54879999999999995</v>
      </c>
      <c r="G6" s="21">
        <v>0.52590000000000003</v>
      </c>
      <c r="H6" s="21">
        <v>0.47410000000000002</v>
      </c>
      <c r="I6" s="21">
        <v>0.41760000000000003</v>
      </c>
      <c r="J6" s="21">
        <v>0.40189999999999998</v>
      </c>
    </row>
    <row r="7" spans="1:10">
      <c r="A7" s="2">
        <v>4</v>
      </c>
      <c r="B7" s="21">
        <v>0.749</v>
      </c>
      <c r="C7" s="21">
        <v>0.67920000000000003</v>
      </c>
      <c r="D7" s="21">
        <v>0.62919999999999998</v>
      </c>
      <c r="E7" s="21">
        <v>0.58860000000000001</v>
      </c>
      <c r="F7" s="21">
        <v>0.5544</v>
      </c>
      <c r="G7" s="21">
        <v>0.51529999999999998</v>
      </c>
      <c r="H7" s="21">
        <v>0.46150000000000002</v>
      </c>
      <c r="I7" s="21">
        <v>0.39140000000000003</v>
      </c>
      <c r="J7" s="21">
        <v>0.41970000000000002</v>
      </c>
    </row>
    <row r="8" spans="1:10">
      <c r="A8" s="2">
        <v>5</v>
      </c>
      <c r="B8" s="21"/>
      <c r="C8" s="21"/>
      <c r="D8" s="21"/>
      <c r="E8" s="21"/>
      <c r="F8" s="21"/>
      <c r="G8" s="21"/>
      <c r="H8" s="21"/>
      <c r="I8" s="21"/>
      <c r="J8" s="21"/>
    </row>
    <row r="9" spans="1:10">
      <c r="A9" s="2">
        <v>6</v>
      </c>
      <c r="B9" s="21"/>
      <c r="C9" s="21"/>
      <c r="D9" s="21"/>
      <c r="E9" s="21"/>
      <c r="F9" s="21"/>
      <c r="G9" s="21"/>
      <c r="H9" s="21"/>
      <c r="I9" s="21"/>
      <c r="J9" s="21"/>
    </row>
    <row r="10" spans="1:10">
      <c r="A10" s="5" t="s">
        <v>1</v>
      </c>
      <c r="B10" s="21">
        <f t="shared" ref="B10:J10" si="0">AVERAGE(B4:B7)</f>
        <v>0.75960000000000005</v>
      </c>
      <c r="C10" s="21">
        <f t="shared" si="0"/>
        <v>0.68652500000000005</v>
      </c>
      <c r="D10" s="21">
        <f t="shared" si="0"/>
        <v>0.64999999999999991</v>
      </c>
      <c r="E10" s="21">
        <f t="shared" si="0"/>
        <v>0.61317500000000003</v>
      </c>
      <c r="F10" s="21">
        <f t="shared" si="0"/>
        <v>0.55754999999999999</v>
      </c>
      <c r="G10" s="21">
        <f t="shared" si="0"/>
        <v>0.53325</v>
      </c>
      <c r="H10" s="21">
        <f t="shared" si="0"/>
        <v>0.48215000000000002</v>
      </c>
      <c r="I10" s="21">
        <f t="shared" si="0"/>
        <v>0.42945</v>
      </c>
      <c r="J10" s="21">
        <f t="shared" si="0"/>
        <v>0.41487499999999999</v>
      </c>
    </row>
    <row r="11" spans="1:10">
      <c r="A11" s="6" t="s">
        <v>2</v>
      </c>
    </row>
    <row r="12" spans="1:10">
      <c r="A12" s="7">
        <v>1</v>
      </c>
      <c r="B12" s="11">
        <f>ABS(B10-B4)</f>
        <v>5.4699999999999971E-2</v>
      </c>
      <c r="C12" s="11">
        <f t="shared" ref="C12" si="1">ABS(C10-C4)</f>
        <v>8.5749999999999993E-3</v>
      </c>
      <c r="D12" s="11">
        <f t="shared" ref="D12:J12" si="2">ABS(D10-D4)</f>
        <v>3.080000000000005E-2</v>
      </c>
      <c r="E12" s="11">
        <f t="shared" si="2"/>
        <v>4.1224999999999956E-2</v>
      </c>
      <c r="F12" s="11">
        <f t="shared" si="2"/>
        <v>3.1349999999999989E-2</v>
      </c>
      <c r="G12" s="11">
        <f>ABS(G10-G4)</f>
        <v>3.3150000000000013E-2</v>
      </c>
      <c r="H12" s="11">
        <f t="shared" si="2"/>
        <v>4.0750000000000008E-2</v>
      </c>
      <c r="I12" s="11">
        <f t="shared" si="2"/>
        <v>3.9750000000000008E-2</v>
      </c>
      <c r="J12" s="11">
        <f t="shared" si="2"/>
        <v>2.8725000000000001E-2</v>
      </c>
    </row>
    <row r="13" spans="1:10">
      <c r="A13" s="3">
        <v>2</v>
      </c>
      <c r="B13" s="1">
        <f>ABS(B10-B5)</f>
        <v>1.9500000000000073E-2</v>
      </c>
      <c r="C13" s="1">
        <f t="shared" ref="C13" si="3">ABS(C10-C5)</f>
        <v>2.0250000000000545E-3</v>
      </c>
      <c r="D13" s="1">
        <f t="shared" ref="D13:J13" si="4">ABS(D10-D5)</f>
        <v>6.3999999999999613E-3</v>
      </c>
      <c r="E13" s="1">
        <f t="shared" si="4"/>
        <v>1.2475000000000014E-2</v>
      </c>
      <c r="F13" s="1">
        <f t="shared" si="4"/>
        <v>1.9449999999999967E-2</v>
      </c>
      <c r="G13" s="1">
        <f t="shared" si="4"/>
        <v>7.8500000000000236E-3</v>
      </c>
      <c r="H13" s="1">
        <f t="shared" si="4"/>
        <v>1.2050000000000005E-2</v>
      </c>
      <c r="I13" s="1">
        <f t="shared" si="4"/>
        <v>1.0149999999999992E-2</v>
      </c>
      <c r="J13" s="1">
        <f t="shared" si="4"/>
        <v>2.057500000000001E-2</v>
      </c>
    </row>
    <row r="14" spans="1:10">
      <c r="A14" s="3">
        <v>3</v>
      </c>
      <c r="B14" s="1">
        <f>ABS(B10-B6)</f>
        <v>2.4600000000000066E-2</v>
      </c>
      <c r="C14" s="1">
        <f t="shared" ref="C14" si="5">ABS(C10-C6)</f>
        <v>7.7499999999997016E-4</v>
      </c>
      <c r="D14" s="1">
        <f t="shared" ref="D14:J14" si="6">ABS(D10-D6)</f>
        <v>3.5999999999999366E-3</v>
      </c>
      <c r="E14" s="1">
        <f t="shared" si="6"/>
        <v>4.1750000000000398E-3</v>
      </c>
      <c r="F14" s="1">
        <f t="shared" si="6"/>
        <v>8.7500000000000355E-3</v>
      </c>
      <c r="G14" s="1">
        <f t="shared" si="6"/>
        <v>7.3499999999999677E-3</v>
      </c>
      <c r="H14" s="1">
        <f t="shared" si="6"/>
        <v>8.0500000000000016E-3</v>
      </c>
      <c r="I14" s="1">
        <f t="shared" si="6"/>
        <v>1.1849999999999972E-2</v>
      </c>
      <c r="J14" s="1">
        <f t="shared" si="6"/>
        <v>1.2975000000000014E-2</v>
      </c>
    </row>
    <row r="15" spans="1:10">
      <c r="A15" s="3">
        <v>4</v>
      </c>
      <c r="B15" s="1">
        <f>ABS(B10-B7)</f>
        <v>1.0600000000000054E-2</v>
      </c>
      <c r="C15" s="1">
        <f t="shared" ref="C15" si="7">ABS(C10-C7)</f>
        <v>7.3250000000000259E-3</v>
      </c>
      <c r="D15" s="1">
        <f t="shared" ref="D15:J15" si="8">ABS(D10-D7)</f>
        <v>2.079999999999993E-2</v>
      </c>
      <c r="E15" s="1">
        <f t="shared" si="8"/>
        <v>2.4575000000000014E-2</v>
      </c>
      <c r="F15" s="1">
        <f t="shared" si="8"/>
        <v>3.1499999999999861E-3</v>
      </c>
      <c r="G15" s="1">
        <f t="shared" si="8"/>
        <v>1.7950000000000021E-2</v>
      </c>
      <c r="H15" s="1">
        <f t="shared" si="8"/>
        <v>2.0650000000000002E-2</v>
      </c>
      <c r="I15" s="1">
        <f t="shared" si="8"/>
        <v>3.8049999999999973E-2</v>
      </c>
      <c r="J15" s="1">
        <f t="shared" si="8"/>
        <v>4.8250000000000237E-3</v>
      </c>
    </row>
    <row r="16" spans="1:10">
      <c r="A16" s="3">
        <v>5</v>
      </c>
    </row>
    <row r="17" spans="1:10">
      <c r="A17" s="8">
        <v>6</v>
      </c>
    </row>
    <row r="20" spans="1:10">
      <c r="A20" s="9" t="s">
        <v>3</v>
      </c>
      <c r="B20" s="61" t="s">
        <v>8</v>
      </c>
      <c r="C20" s="61"/>
      <c r="D20" s="61"/>
      <c r="E20" s="61"/>
      <c r="F20" s="61"/>
      <c r="G20" s="61"/>
      <c r="H20" s="61"/>
      <c r="I20" s="61"/>
      <c r="J20" s="61"/>
    </row>
    <row r="21" spans="1:10">
      <c r="A21" s="3" t="s">
        <v>0</v>
      </c>
      <c r="B21" s="3">
        <v>0</v>
      </c>
      <c r="C21" s="3">
        <v>1</v>
      </c>
      <c r="D21" s="2">
        <v>2</v>
      </c>
      <c r="E21" s="2">
        <v>3</v>
      </c>
      <c r="F21" s="2">
        <v>4</v>
      </c>
      <c r="G21" s="4">
        <v>5</v>
      </c>
      <c r="H21" s="4">
        <v>6</v>
      </c>
      <c r="I21" s="4">
        <v>7</v>
      </c>
      <c r="J21" s="4">
        <v>8</v>
      </c>
    </row>
    <row r="22" spans="1:10">
      <c r="A22" s="3">
        <v>1</v>
      </c>
      <c r="B22" s="1">
        <v>0.74009999999999998</v>
      </c>
      <c r="C22" s="1">
        <v>0.6845</v>
      </c>
      <c r="D22" s="1">
        <v>0.64359999999999995</v>
      </c>
      <c r="E22" s="1">
        <v>0.60070000000000001</v>
      </c>
      <c r="F22" s="1">
        <v>0.53810000000000002</v>
      </c>
      <c r="G22" s="1">
        <v>0.52539999999999998</v>
      </c>
      <c r="H22" s="1">
        <v>0.47010000000000002</v>
      </c>
      <c r="I22" s="1">
        <v>0.43959999999999999</v>
      </c>
      <c r="J22" s="1">
        <v>0.39429999999999998</v>
      </c>
    </row>
    <row r="23" spans="1:10">
      <c r="A23" s="3">
        <v>2</v>
      </c>
      <c r="B23" s="1">
        <v>0.73499999999999999</v>
      </c>
      <c r="C23" s="1">
        <v>0.68730000000000002</v>
      </c>
      <c r="D23" s="1">
        <v>0.64639999999999997</v>
      </c>
      <c r="E23" s="1">
        <v>0.60899999999999999</v>
      </c>
      <c r="F23" s="1">
        <v>0.54879999999999995</v>
      </c>
      <c r="G23" s="1">
        <v>0.52590000000000003</v>
      </c>
      <c r="H23" s="1">
        <v>0.47410000000000002</v>
      </c>
      <c r="I23" s="1">
        <v>0.41760000000000003</v>
      </c>
      <c r="J23" s="1">
        <v>0.40189999999999998</v>
      </c>
    </row>
    <row r="24" spans="1:10">
      <c r="A24" s="3">
        <v>3</v>
      </c>
      <c r="B24" s="1">
        <v>0.749</v>
      </c>
      <c r="C24" s="1">
        <v>0.67920000000000003</v>
      </c>
      <c r="D24" s="1">
        <v>0.62919999999999998</v>
      </c>
      <c r="E24" s="1">
        <v>0.58860000000000001</v>
      </c>
      <c r="F24" s="1">
        <v>0.5544</v>
      </c>
      <c r="G24" s="1">
        <v>0.51529999999999998</v>
      </c>
      <c r="H24" s="1">
        <v>0.46150000000000002</v>
      </c>
      <c r="I24" s="1">
        <v>0.39140000000000003</v>
      </c>
      <c r="J24" s="1">
        <v>0.41970000000000002</v>
      </c>
    </row>
    <row r="25" spans="1:10">
      <c r="A25" s="10" t="s">
        <v>1</v>
      </c>
      <c r="B25" s="48">
        <f t="shared" ref="B25:J25" si="9">AVERAGE(B22:B24)</f>
        <v>0.74136666666666662</v>
      </c>
      <c r="C25" s="48">
        <f t="shared" si="9"/>
        <v>0.68366666666666676</v>
      </c>
      <c r="D25" s="48">
        <f t="shared" si="9"/>
        <v>0.63973333333333338</v>
      </c>
      <c r="E25" s="48">
        <f t="shared" si="9"/>
        <v>0.59943333333333337</v>
      </c>
      <c r="F25" s="48">
        <f t="shared" si="9"/>
        <v>0.54710000000000003</v>
      </c>
      <c r="G25" s="48">
        <f t="shared" si="9"/>
        <v>0.52219999999999989</v>
      </c>
      <c r="H25" s="48">
        <f t="shared" si="9"/>
        <v>0.46856666666666663</v>
      </c>
      <c r="I25" s="48">
        <f t="shared" si="9"/>
        <v>0.41619999999999996</v>
      </c>
      <c r="J25" s="48">
        <f t="shared" si="9"/>
        <v>0.40529999999999999</v>
      </c>
    </row>
    <row r="26" spans="1:10">
      <c r="A26" s="10" t="s">
        <v>4</v>
      </c>
      <c r="B26" s="41">
        <f t="shared" ref="B26:J26" si="10">STDEV(B22:B24)</f>
        <v>7.0854310619279503E-3</v>
      </c>
      <c r="C26" s="41">
        <f t="shared" si="10"/>
        <v>4.1137979208188255E-3</v>
      </c>
      <c r="D26" s="41">
        <f t="shared" si="10"/>
        <v>9.2289399896918374E-3</v>
      </c>
      <c r="E26" s="41">
        <f t="shared" si="10"/>
        <v>1.0258817345743762E-2</v>
      </c>
      <c r="F26" s="41">
        <f t="shared" si="10"/>
        <v>8.2819079927272648E-3</v>
      </c>
      <c r="G26" s="41">
        <f t="shared" si="10"/>
        <v>5.9808026217222877E-3</v>
      </c>
      <c r="H26" s="41">
        <f t="shared" si="10"/>
        <v>6.438426308760032E-3</v>
      </c>
      <c r="I26" s="41">
        <f t="shared" si="10"/>
        <v>2.4130478652525714E-2</v>
      </c>
      <c r="J26" s="41">
        <f t="shared" si="10"/>
        <v>1.3036870790185831E-2</v>
      </c>
    </row>
    <row r="27" spans="1:10">
      <c r="A27" s="10" t="s">
        <v>5</v>
      </c>
      <c r="B27" s="41">
        <f t="shared" ref="B27:J27" si="11">B26/B25*100</f>
        <v>0.95572560522385919</v>
      </c>
      <c r="C27" s="41">
        <f t="shared" si="11"/>
        <v>0.60172568320119324</v>
      </c>
      <c r="D27" s="41">
        <f t="shared" si="11"/>
        <v>1.4426229662919712</v>
      </c>
      <c r="E27" s="41">
        <f t="shared" si="11"/>
        <v>1.7114192313424501</v>
      </c>
      <c r="F27" s="41">
        <f t="shared" si="11"/>
        <v>1.5137832192884781</v>
      </c>
      <c r="G27" s="41">
        <f t="shared" si="11"/>
        <v>1.1453088130452487</v>
      </c>
      <c r="H27" s="41">
        <f t="shared" si="11"/>
        <v>1.3740683592715444</v>
      </c>
      <c r="I27" s="41">
        <f t="shared" si="11"/>
        <v>5.7978084220388553</v>
      </c>
      <c r="J27" s="41">
        <f t="shared" si="11"/>
        <v>3.216597777001192</v>
      </c>
    </row>
    <row r="30" spans="1:10">
      <c r="A30" s="9" t="s">
        <v>6</v>
      </c>
      <c r="B30" s="61" t="s">
        <v>53</v>
      </c>
      <c r="C30" s="61"/>
      <c r="D30" s="61"/>
      <c r="E30" s="61"/>
      <c r="F30" s="61"/>
      <c r="G30" s="61"/>
      <c r="H30" s="61"/>
      <c r="I30" s="61"/>
      <c r="J30" s="61"/>
    </row>
    <row r="31" spans="1:10">
      <c r="A31" s="3" t="s">
        <v>0</v>
      </c>
      <c r="B31" s="3">
        <v>0</v>
      </c>
      <c r="C31" s="3">
        <v>1</v>
      </c>
      <c r="D31" s="2">
        <v>2</v>
      </c>
      <c r="E31" s="2">
        <v>3</v>
      </c>
      <c r="F31" s="2">
        <v>4</v>
      </c>
      <c r="G31" s="4">
        <v>5</v>
      </c>
      <c r="H31" s="4">
        <v>6</v>
      </c>
      <c r="I31" s="4">
        <v>7</v>
      </c>
      <c r="J31" s="4">
        <v>8</v>
      </c>
    </row>
    <row r="32" spans="1:10">
      <c r="A32" s="3" t="s">
        <v>6</v>
      </c>
      <c r="B32" s="22">
        <v>0.74136666666666662</v>
      </c>
      <c r="C32" s="22">
        <v>0.68366666666666676</v>
      </c>
      <c r="D32" s="22">
        <v>0.63973333333333338</v>
      </c>
      <c r="E32" s="22">
        <v>0.59943333333333337</v>
      </c>
      <c r="F32" s="22">
        <v>0.54710000000000003</v>
      </c>
      <c r="G32" s="22">
        <v>0.52219999999999989</v>
      </c>
      <c r="H32" s="22">
        <v>0.46856666666666663</v>
      </c>
      <c r="I32" s="22">
        <v>0.41619999999999996</v>
      </c>
      <c r="J32" s="22">
        <v>0.40529999999999999</v>
      </c>
    </row>
    <row r="33" spans="1:7">
      <c r="A33" s="3" t="s">
        <v>9</v>
      </c>
    </row>
    <row r="34" spans="1:7" ht="43.2">
      <c r="C34" s="14" t="s">
        <v>7</v>
      </c>
      <c r="D34" s="15" t="s">
        <v>50</v>
      </c>
      <c r="E34" s="15" t="s">
        <v>51</v>
      </c>
      <c r="F34" s="16" t="s">
        <v>52</v>
      </c>
      <c r="G34" s="15" t="s">
        <v>51</v>
      </c>
    </row>
    <row r="35" spans="1:7">
      <c r="C35" s="1">
        <v>0</v>
      </c>
      <c r="D35" s="1">
        <v>0</v>
      </c>
      <c r="E35" s="22">
        <v>0</v>
      </c>
      <c r="F35" s="22">
        <v>0.74136666666666662</v>
      </c>
      <c r="G35" s="22">
        <v>0</v>
      </c>
    </row>
    <row r="36" spans="1:7">
      <c r="C36" s="1">
        <v>1</v>
      </c>
      <c r="D36" s="1">
        <v>20</v>
      </c>
      <c r="E36" s="22">
        <f>3.3/20*D36</f>
        <v>3.3</v>
      </c>
      <c r="F36" s="22">
        <v>0.68366666666666676</v>
      </c>
      <c r="G36" s="22">
        <v>3.3</v>
      </c>
    </row>
    <row r="37" spans="1:7">
      <c r="C37" s="1">
        <v>2</v>
      </c>
      <c r="D37" s="1">
        <v>40</v>
      </c>
      <c r="E37" s="22">
        <f t="shared" ref="E37:E42" si="12">3.3/20*D37</f>
        <v>6.6</v>
      </c>
      <c r="F37" s="22">
        <v>0.63973333333333338</v>
      </c>
      <c r="G37" s="22">
        <v>6.6</v>
      </c>
    </row>
    <row r="38" spans="1:7">
      <c r="C38" s="1">
        <v>3</v>
      </c>
      <c r="D38" s="1">
        <v>60</v>
      </c>
      <c r="E38" s="22">
        <f t="shared" si="12"/>
        <v>9.8999999999999986</v>
      </c>
      <c r="F38" s="22">
        <v>0.59943333333333337</v>
      </c>
      <c r="G38" s="22">
        <v>9.8999999999999986</v>
      </c>
    </row>
    <row r="39" spans="1:7">
      <c r="C39" s="1">
        <v>4</v>
      </c>
      <c r="D39" s="1">
        <v>80</v>
      </c>
      <c r="E39" s="22">
        <f t="shared" si="12"/>
        <v>13.2</v>
      </c>
      <c r="F39" s="22">
        <v>0.54710000000000003</v>
      </c>
      <c r="G39" s="22">
        <v>13.2</v>
      </c>
    </row>
    <row r="40" spans="1:7">
      <c r="C40" s="1">
        <v>5</v>
      </c>
      <c r="D40" s="1">
        <v>100</v>
      </c>
      <c r="E40" s="22">
        <f t="shared" si="12"/>
        <v>16.499999999999996</v>
      </c>
      <c r="F40" s="22">
        <v>0.52219999999999989</v>
      </c>
      <c r="G40" s="22">
        <v>16.499999999999996</v>
      </c>
    </row>
    <row r="41" spans="1:7">
      <c r="C41" s="1">
        <v>6</v>
      </c>
      <c r="D41" s="1">
        <v>120</v>
      </c>
      <c r="E41" s="22">
        <f t="shared" si="12"/>
        <v>19.799999999999997</v>
      </c>
      <c r="F41" s="22">
        <v>0.46856666666666663</v>
      </c>
      <c r="G41" s="22">
        <v>19.799999999999997</v>
      </c>
    </row>
    <row r="42" spans="1:7">
      <c r="C42" s="1">
        <v>7</v>
      </c>
      <c r="D42" s="1">
        <v>140</v>
      </c>
      <c r="E42" s="22">
        <f t="shared" si="12"/>
        <v>23.099999999999998</v>
      </c>
      <c r="F42" s="22">
        <v>0.41619999999999996</v>
      </c>
      <c r="G42" s="22">
        <v>23.099999999999998</v>
      </c>
    </row>
    <row r="43" spans="1:7">
      <c r="E43" s="22"/>
      <c r="F43" s="22"/>
      <c r="G43" s="22"/>
    </row>
    <row r="45" spans="1:7">
      <c r="D45" s="22"/>
    </row>
    <row r="46" spans="1:7">
      <c r="D46" s="22"/>
    </row>
    <row r="47" spans="1:7">
      <c r="D47" s="22"/>
    </row>
    <row r="48" spans="1:7">
      <c r="D48" s="22"/>
    </row>
    <row r="49" spans="4:4">
      <c r="D49" s="22"/>
    </row>
    <row r="50" spans="4:4">
      <c r="D50" s="22"/>
    </row>
    <row r="51" spans="4:4">
      <c r="D51" s="22"/>
    </row>
    <row r="52" spans="4:4">
      <c r="D52" s="22"/>
    </row>
    <row r="53" spans="4:4">
      <c r="D53" s="22"/>
    </row>
  </sheetData>
  <mergeCells count="3">
    <mergeCell ref="B2:J2"/>
    <mergeCell ref="B20:J20"/>
    <mergeCell ref="B30:J30"/>
  </mergeCells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AB2AAE-2670-4457-8D2E-DCB6C5BFE1A0}">
  <dimension ref="A1:AC149"/>
  <sheetViews>
    <sheetView tabSelected="1" topLeftCell="B76" zoomScale="115" zoomScaleNormal="115" workbookViewId="0">
      <selection activeCell="G149" sqref="G149"/>
    </sheetView>
  </sheetViews>
  <sheetFormatPr defaultRowHeight="14.4"/>
  <cols>
    <col min="1" max="1" width="36.5546875" style="1" customWidth="1"/>
    <col min="2" max="2" width="32.109375" style="1" customWidth="1"/>
    <col min="3" max="3" width="15.33203125" style="1" customWidth="1"/>
    <col min="4" max="4" width="30.44140625" style="1" customWidth="1"/>
    <col min="5" max="5" width="10.5546875" style="1" bestFit="1" customWidth="1"/>
    <col min="6" max="7" width="9.5546875" style="1" bestFit="1" customWidth="1"/>
    <col min="8" max="8" width="11.77734375" style="1" customWidth="1"/>
    <col min="9" max="9" width="11" style="1" customWidth="1"/>
    <col min="10" max="10" width="17.44140625" style="1" customWidth="1"/>
    <col min="11" max="11" width="9" style="1" bestFit="1" customWidth="1"/>
    <col min="12" max="17" width="9.5546875" style="1" bestFit="1" customWidth="1"/>
    <col min="18" max="19" width="8.88671875" style="1"/>
    <col min="20" max="20" width="41.33203125" style="1" customWidth="1"/>
    <col min="21" max="22" width="8.88671875" style="1"/>
    <col min="23" max="23" width="11.109375" style="1" customWidth="1"/>
    <col min="24" max="27" width="8.88671875" style="1"/>
    <col min="28" max="28" width="10.5546875" style="1" bestFit="1" customWidth="1"/>
    <col min="29" max="16384" width="8.88671875" style="1"/>
  </cols>
  <sheetData>
    <row r="1" spans="1:29" ht="16.2" thickBot="1">
      <c r="A1" s="72" t="s">
        <v>60</v>
      </c>
      <c r="B1" s="72"/>
      <c r="C1" s="72"/>
      <c r="D1" s="72"/>
      <c r="E1" s="72"/>
      <c r="F1" s="72"/>
      <c r="G1" s="72"/>
      <c r="H1" s="72"/>
      <c r="I1" s="72"/>
      <c r="J1" s="30"/>
      <c r="K1" s="72" t="s">
        <v>23</v>
      </c>
      <c r="L1" s="72"/>
      <c r="M1" s="72"/>
      <c r="N1" s="72"/>
      <c r="O1" s="72"/>
      <c r="P1" s="72"/>
      <c r="Q1" s="72"/>
      <c r="R1" s="72"/>
      <c r="S1" s="72"/>
      <c r="U1" s="72" t="s">
        <v>24</v>
      </c>
      <c r="V1" s="72"/>
      <c r="W1" s="72"/>
      <c r="X1" s="72"/>
      <c r="Y1" s="72"/>
      <c r="Z1" s="72"/>
      <c r="AA1" s="72"/>
      <c r="AB1" s="72"/>
      <c r="AC1" s="72"/>
    </row>
    <row r="2" spans="1:29" ht="15" customHeight="1" thickBot="1">
      <c r="A2" s="63" t="s">
        <v>35</v>
      </c>
      <c r="B2" s="65" t="s">
        <v>10</v>
      </c>
      <c r="C2" s="66"/>
      <c r="D2" s="66"/>
      <c r="E2" s="67"/>
      <c r="F2" s="68" t="s">
        <v>11</v>
      </c>
      <c r="G2" s="66"/>
      <c r="H2" s="66"/>
      <c r="I2" s="67"/>
      <c r="J2" s="31"/>
      <c r="K2" s="63" t="s">
        <v>35</v>
      </c>
      <c r="L2" s="65" t="s">
        <v>10</v>
      </c>
      <c r="M2" s="66"/>
      <c r="N2" s="66"/>
      <c r="O2" s="67"/>
      <c r="P2" s="68" t="s">
        <v>11</v>
      </c>
      <c r="Q2" s="66"/>
      <c r="R2" s="66"/>
      <c r="S2" s="69"/>
      <c r="U2" s="63" t="s">
        <v>35</v>
      </c>
      <c r="V2" s="65" t="s">
        <v>10</v>
      </c>
      <c r="W2" s="66"/>
      <c r="X2" s="66"/>
      <c r="Y2" s="67"/>
      <c r="Z2" s="68" t="s">
        <v>11</v>
      </c>
      <c r="AA2" s="66"/>
      <c r="AB2" s="66"/>
      <c r="AC2" s="69"/>
    </row>
    <row r="3" spans="1:29" ht="15" thickBot="1">
      <c r="A3" s="64"/>
      <c r="B3" s="17">
        <v>1</v>
      </c>
      <c r="C3" s="17">
        <v>2</v>
      </c>
      <c r="D3" s="17">
        <v>3</v>
      </c>
      <c r="E3" s="17">
        <v>4</v>
      </c>
      <c r="F3" s="17">
        <v>1</v>
      </c>
      <c r="G3" s="17">
        <v>2</v>
      </c>
      <c r="H3" s="17">
        <v>3</v>
      </c>
      <c r="I3" s="17">
        <v>4</v>
      </c>
      <c r="K3" s="64"/>
      <c r="L3" s="17">
        <v>1</v>
      </c>
      <c r="M3" s="17">
        <v>2</v>
      </c>
      <c r="N3" s="17">
        <v>3</v>
      </c>
      <c r="O3" s="17">
        <v>4</v>
      </c>
      <c r="P3" s="17">
        <v>1</v>
      </c>
      <c r="Q3" s="17">
        <v>2</v>
      </c>
      <c r="R3" s="17">
        <v>3</v>
      </c>
      <c r="S3" s="17">
        <v>4</v>
      </c>
      <c r="U3" s="64"/>
      <c r="V3" s="17">
        <v>1</v>
      </c>
      <c r="W3" s="17">
        <v>2</v>
      </c>
      <c r="X3" s="17">
        <v>3</v>
      </c>
      <c r="Y3" s="17">
        <v>4</v>
      </c>
      <c r="Z3" s="17">
        <v>1</v>
      </c>
      <c r="AA3" s="17">
        <v>2</v>
      </c>
      <c r="AB3" s="17">
        <v>3</v>
      </c>
      <c r="AC3" s="17">
        <v>4</v>
      </c>
    </row>
    <row r="4" spans="1:29" ht="15" thickBot="1">
      <c r="A4" s="36">
        <v>0</v>
      </c>
      <c r="B4" s="37">
        <v>0.68799999999999994</v>
      </c>
      <c r="C4" s="37">
        <v>0.69850000000000001</v>
      </c>
      <c r="D4" s="37">
        <v>0.70569999999999999</v>
      </c>
      <c r="E4" s="37">
        <v>0.69689999999999996</v>
      </c>
      <c r="F4" s="37">
        <v>0.60560000000000003</v>
      </c>
      <c r="G4" s="37">
        <v>0.68010000000000004</v>
      </c>
      <c r="H4" s="38">
        <v>0.63829999999999998</v>
      </c>
      <c r="I4" s="37">
        <v>0.63890000000000002</v>
      </c>
      <c r="K4" s="36">
        <v>0</v>
      </c>
      <c r="L4" s="37">
        <v>0.6593</v>
      </c>
      <c r="M4" s="37">
        <v>0.69189999999999996</v>
      </c>
      <c r="N4" s="37">
        <v>0.69820000000000004</v>
      </c>
      <c r="O4" s="37">
        <v>0.70650000000000002</v>
      </c>
      <c r="P4" s="37">
        <v>0.67500000000000004</v>
      </c>
      <c r="Q4" s="37">
        <v>0.71609999999999996</v>
      </c>
      <c r="R4" s="37">
        <v>0.7147</v>
      </c>
      <c r="S4" s="39">
        <v>0.70299999999999996</v>
      </c>
      <c r="U4" s="36">
        <v>0</v>
      </c>
      <c r="V4" s="37">
        <v>0.73009999999999997</v>
      </c>
      <c r="W4" s="37">
        <v>0.70120000000000005</v>
      </c>
      <c r="X4" s="37">
        <v>0.69899999999999995</v>
      </c>
      <c r="Y4" s="37">
        <v>0.69899999999999995</v>
      </c>
      <c r="Z4" s="37">
        <v>0.73060000000000003</v>
      </c>
      <c r="AA4" s="37">
        <v>0.70209999999999995</v>
      </c>
      <c r="AB4" s="37">
        <v>0.75790000000000002</v>
      </c>
      <c r="AC4" s="37">
        <v>0.6875</v>
      </c>
    </row>
    <row r="5" spans="1:29" ht="15" thickBot="1">
      <c r="A5" s="36">
        <v>0.33333333333333331</v>
      </c>
      <c r="B5" s="37">
        <v>0.67430000000000001</v>
      </c>
      <c r="C5" s="37">
        <v>0.67649999999999999</v>
      </c>
      <c r="D5" s="37">
        <v>0.67410000000000003</v>
      </c>
      <c r="E5" s="37">
        <v>0.67410000000000003</v>
      </c>
      <c r="F5" s="37">
        <v>0.59670000000000001</v>
      </c>
      <c r="G5" s="37">
        <v>0.6613</v>
      </c>
      <c r="H5" s="38">
        <v>0.61360000000000003</v>
      </c>
      <c r="I5" s="37">
        <v>0.61950000000000005</v>
      </c>
      <c r="K5" s="36">
        <v>0.33333333333333331</v>
      </c>
      <c r="L5" s="37">
        <v>0.6532</v>
      </c>
      <c r="M5" s="37">
        <v>0.66369999999999996</v>
      </c>
      <c r="N5" s="37">
        <v>0.67600000000000005</v>
      </c>
      <c r="O5" s="37">
        <v>0.68799999999999994</v>
      </c>
      <c r="P5" s="37">
        <v>0.66169999999999995</v>
      </c>
      <c r="Q5" s="37">
        <v>0.68540000000000001</v>
      </c>
      <c r="R5" s="37">
        <v>0.69689999999999996</v>
      </c>
      <c r="S5" s="53">
        <v>0.68359999999999999</v>
      </c>
      <c r="U5" s="36">
        <v>0.33333333333333331</v>
      </c>
      <c r="V5" s="37">
        <v>0.68620000000000003</v>
      </c>
      <c r="W5" s="37">
        <v>0.67479999999999996</v>
      </c>
      <c r="X5" s="37">
        <v>0.67879999999999996</v>
      </c>
      <c r="Y5" s="37">
        <v>0.68189999999999995</v>
      </c>
      <c r="Z5" s="37">
        <v>0.70389999999999997</v>
      </c>
      <c r="AA5" s="37">
        <v>0.69030000000000002</v>
      </c>
      <c r="AB5" s="37">
        <v>0.72440000000000004</v>
      </c>
      <c r="AC5" s="37">
        <v>0.67479999999999996</v>
      </c>
    </row>
    <row r="6" spans="1:29" ht="15" thickBot="1">
      <c r="A6" s="36">
        <v>0.66666666666666663</v>
      </c>
      <c r="B6" s="37">
        <v>0.66169999999999995</v>
      </c>
      <c r="C6" s="37">
        <v>0.66810000000000003</v>
      </c>
      <c r="D6" s="37">
        <v>0.66759999999999997</v>
      </c>
      <c r="E6" s="37">
        <v>0.66439999999999999</v>
      </c>
      <c r="F6" s="37">
        <v>0.59340000000000004</v>
      </c>
      <c r="G6" s="37">
        <v>0.64859999999999995</v>
      </c>
      <c r="H6" s="38">
        <v>0.60970000000000002</v>
      </c>
      <c r="I6" s="37">
        <v>0.61360000000000003</v>
      </c>
      <c r="K6" s="36">
        <v>0.66666666666666663</v>
      </c>
      <c r="L6" s="37">
        <v>0.64449999999999996</v>
      </c>
      <c r="M6" s="37">
        <v>0.65439999999999998</v>
      </c>
      <c r="N6" s="37">
        <v>0.66739999999999999</v>
      </c>
      <c r="O6" s="37">
        <v>0.67649999999999999</v>
      </c>
      <c r="P6" s="37">
        <v>0.65280000000000005</v>
      </c>
      <c r="Q6" s="37">
        <v>0.67379999999999995</v>
      </c>
      <c r="R6" s="37">
        <v>0.6875</v>
      </c>
      <c r="S6" s="54">
        <v>0.67859999999999998</v>
      </c>
      <c r="U6" s="36">
        <v>0.66666666666666663</v>
      </c>
      <c r="V6" s="37">
        <v>0.67479999999999996</v>
      </c>
      <c r="W6" s="37">
        <v>0.66559999999999997</v>
      </c>
      <c r="X6" s="37">
        <v>0.67379999999999995</v>
      </c>
      <c r="Y6" s="37">
        <v>0.66739999999999999</v>
      </c>
      <c r="Z6" s="37">
        <v>0.69620000000000004</v>
      </c>
      <c r="AA6" s="37">
        <v>0.68520000000000003</v>
      </c>
      <c r="AB6" s="37">
        <v>0.71889999999999998</v>
      </c>
      <c r="AC6" s="37">
        <v>0.66930000000000001</v>
      </c>
    </row>
    <row r="7" spans="1:29" ht="15" thickBot="1">
      <c r="A7" s="36">
        <v>1</v>
      </c>
      <c r="B7" s="37">
        <v>0.65639999999999998</v>
      </c>
      <c r="C7" s="37">
        <v>0.66049999999999998</v>
      </c>
      <c r="D7" s="37">
        <v>0.66</v>
      </c>
      <c r="E7" s="37">
        <v>0.66049999999999998</v>
      </c>
      <c r="F7" s="37">
        <v>0.59050000000000002</v>
      </c>
      <c r="G7" s="37">
        <v>0.64119999999999999</v>
      </c>
      <c r="H7" s="38">
        <v>0.60640000000000005</v>
      </c>
      <c r="I7" s="37">
        <v>0.60750000000000004</v>
      </c>
      <c r="K7" s="36">
        <v>1</v>
      </c>
      <c r="L7" s="37">
        <v>0.63480000000000003</v>
      </c>
      <c r="M7" s="37">
        <v>0.64990000000000003</v>
      </c>
      <c r="N7" s="37">
        <v>0.66269999999999996</v>
      </c>
      <c r="O7" s="37">
        <v>0.66859999999999997</v>
      </c>
      <c r="P7" s="37">
        <v>0.64810000000000001</v>
      </c>
      <c r="Q7" s="37">
        <v>0.66810000000000003</v>
      </c>
      <c r="R7" s="37">
        <v>0.68189999999999995</v>
      </c>
      <c r="S7" s="39">
        <v>0.67100000000000004</v>
      </c>
      <c r="U7" s="36">
        <v>1</v>
      </c>
      <c r="V7" s="37">
        <v>0.66659999999999997</v>
      </c>
      <c r="W7" s="37">
        <v>0.66049999999999998</v>
      </c>
      <c r="X7" s="37">
        <v>0.66759999999999997</v>
      </c>
      <c r="Y7" s="37">
        <v>0.66249999999999998</v>
      </c>
      <c r="Z7" s="37">
        <v>0.69140000000000001</v>
      </c>
      <c r="AA7" s="37">
        <v>0.68159999999999998</v>
      </c>
      <c r="AB7" s="37">
        <v>0.7097</v>
      </c>
      <c r="AC7" s="37">
        <v>0.66539999999999999</v>
      </c>
    </row>
    <row r="8" spans="1:29" ht="15" thickBot="1">
      <c r="A8" s="36">
        <v>1.3333333333333333</v>
      </c>
      <c r="B8" s="37">
        <v>0.6542</v>
      </c>
      <c r="C8" s="37">
        <v>0.65659999999999996</v>
      </c>
      <c r="D8" s="37">
        <v>0.6542</v>
      </c>
      <c r="E8" s="37">
        <v>0.65539999999999998</v>
      </c>
      <c r="F8" s="37">
        <v>0.58779999999999999</v>
      </c>
      <c r="G8" s="37">
        <v>0.63759999999999994</v>
      </c>
      <c r="H8" s="38">
        <v>0.6018</v>
      </c>
      <c r="I8" s="37">
        <v>0.60329999999999995</v>
      </c>
      <c r="K8" s="36">
        <v>1.3333333333333333</v>
      </c>
      <c r="L8" s="37">
        <v>0.63180000000000003</v>
      </c>
      <c r="M8" s="37">
        <v>0.64590000000000003</v>
      </c>
      <c r="N8" s="37">
        <v>0.65559999999999996</v>
      </c>
      <c r="O8" s="37">
        <v>0.66639999999999999</v>
      </c>
      <c r="P8" s="37">
        <v>0.64480000000000004</v>
      </c>
      <c r="Q8" s="37">
        <v>0.66369999999999996</v>
      </c>
      <c r="R8" s="37">
        <v>0.67749999999999999</v>
      </c>
      <c r="S8" s="39">
        <v>0.66659999999999997</v>
      </c>
      <c r="U8" s="36">
        <v>1.3333333333333333</v>
      </c>
      <c r="V8" s="37">
        <v>0.6613</v>
      </c>
      <c r="W8" s="37">
        <v>0.65590000000000004</v>
      </c>
      <c r="X8" s="37">
        <v>0.66420000000000001</v>
      </c>
      <c r="Y8" s="37">
        <v>0.6593</v>
      </c>
      <c r="Z8" s="37">
        <v>0.68679999999999997</v>
      </c>
      <c r="AA8" s="37">
        <v>0.67549999999999999</v>
      </c>
      <c r="AB8" s="37">
        <v>0.70699999999999996</v>
      </c>
      <c r="AC8" s="37">
        <v>0.6603</v>
      </c>
    </row>
    <row r="9" spans="1:29" ht="15" thickBot="1">
      <c r="A9" s="36">
        <v>1.6666666666666667</v>
      </c>
      <c r="B9" s="37">
        <v>0.64939999999999998</v>
      </c>
      <c r="C9" s="37">
        <v>0.65310000000000001</v>
      </c>
      <c r="D9" s="37">
        <v>0.65229999999999999</v>
      </c>
      <c r="E9" s="37">
        <v>0.64990000000000003</v>
      </c>
      <c r="F9" s="37">
        <v>0.58520000000000005</v>
      </c>
      <c r="G9" s="37">
        <v>0.63419999999999999</v>
      </c>
      <c r="H9" s="38">
        <v>0.60029999999999994</v>
      </c>
      <c r="I9" s="37">
        <v>0.60009999999999997</v>
      </c>
      <c r="K9" s="36">
        <v>1.6666666666666667</v>
      </c>
      <c r="L9" s="37">
        <v>0.62760000000000005</v>
      </c>
      <c r="M9" s="37">
        <v>0.64219999999999999</v>
      </c>
      <c r="N9" s="37">
        <v>0.65190000000000003</v>
      </c>
      <c r="O9" s="37">
        <v>0.66390000000000005</v>
      </c>
      <c r="P9" s="37">
        <v>0.64280000000000004</v>
      </c>
      <c r="Q9" s="37">
        <v>0.66049999999999998</v>
      </c>
      <c r="R9" s="37">
        <v>0.67249999999999999</v>
      </c>
      <c r="S9" s="39">
        <v>0.66320000000000001</v>
      </c>
      <c r="U9" s="36">
        <v>1.6666666666666667</v>
      </c>
      <c r="V9" s="37">
        <v>0.65810000000000002</v>
      </c>
      <c r="W9" s="37">
        <v>0.65159999999999996</v>
      </c>
      <c r="X9" s="37">
        <v>0.66200000000000003</v>
      </c>
      <c r="Y9" s="37">
        <v>0.6552</v>
      </c>
      <c r="Z9" s="37">
        <v>0.68240000000000001</v>
      </c>
      <c r="AA9" s="37">
        <v>0.66979999999999995</v>
      </c>
      <c r="AB9" s="37">
        <v>0.70299999999999996</v>
      </c>
      <c r="AC9" s="37">
        <v>0.65759999999999996</v>
      </c>
    </row>
    <row r="10" spans="1:29" ht="15" thickBot="1">
      <c r="A10" s="36">
        <v>2</v>
      </c>
      <c r="B10" s="37">
        <v>0.64610000000000001</v>
      </c>
      <c r="C10" s="37">
        <v>0.64939999999999998</v>
      </c>
      <c r="D10" s="37">
        <v>0.64939999999999998</v>
      </c>
      <c r="E10" s="37">
        <v>0.64690000000000003</v>
      </c>
      <c r="F10" s="37">
        <v>0.58340000000000003</v>
      </c>
      <c r="G10" s="37">
        <v>0.63100000000000001</v>
      </c>
      <c r="H10" s="38">
        <v>0.59519999999999995</v>
      </c>
      <c r="I10" s="37">
        <v>0.59740000000000004</v>
      </c>
      <c r="K10" s="36">
        <v>2</v>
      </c>
      <c r="L10" s="37">
        <v>0.62509999999999999</v>
      </c>
      <c r="M10" s="37">
        <v>0.63890000000000002</v>
      </c>
      <c r="N10" s="37">
        <v>0.64939999999999998</v>
      </c>
      <c r="O10" s="37">
        <v>0.66080000000000005</v>
      </c>
      <c r="P10" s="37">
        <v>0.64219999999999999</v>
      </c>
      <c r="Q10" s="37">
        <v>0.65659999999999996</v>
      </c>
      <c r="R10" s="37">
        <v>0.66779999999999995</v>
      </c>
      <c r="S10" s="39">
        <v>0.66049999999999998</v>
      </c>
      <c r="U10" s="36">
        <v>2</v>
      </c>
      <c r="V10" s="37">
        <v>0.65539999999999998</v>
      </c>
      <c r="W10" s="37">
        <v>0.64829999999999999</v>
      </c>
      <c r="X10" s="37">
        <v>0.66</v>
      </c>
      <c r="Y10" s="37">
        <v>0.65229999999999999</v>
      </c>
      <c r="Z10" s="37">
        <v>0.67979999999999996</v>
      </c>
      <c r="AA10" s="37">
        <v>0.66639999999999999</v>
      </c>
      <c r="AB10" s="37">
        <v>0.6996</v>
      </c>
      <c r="AC10" s="37">
        <v>0.65469999999999995</v>
      </c>
    </row>
    <row r="11" spans="1:29" ht="15" thickBot="1">
      <c r="A11" s="36">
        <v>2.3333333333333335</v>
      </c>
      <c r="B11" s="37">
        <v>0.64329999999999998</v>
      </c>
      <c r="C11" s="37">
        <v>0.64729999999999999</v>
      </c>
      <c r="D11" s="37">
        <v>0.64729999999999999</v>
      </c>
      <c r="E11" s="37">
        <v>0.64400000000000002</v>
      </c>
      <c r="F11" s="37">
        <v>0.58150000000000002</v>
      </c>
      <c r="G11" s="37">
        <v>0.62839999999999996</v>
      </c>
      <c r="H11" s="38">
        <v>0.59340000000000004</v>
      </c>
      <c r="I11" s="37">
        <v>0.59509999999999996</v>
      </c>
      <c r="K11" s="36">
        <v>2.3333333333333335</v>
      </c>
      <c r="L11" s="37">
        <v>0.623</v>
      </c>
      <c r="M11" s="37">
        <v>0.63600000000000001</v>
      </c>
      <c r="N11" s="37">
        <v>0.64710000000000001</v>
      </c>
      <c r="O11" s="37">
        <v>0.65780000000000005</v>
      </c>
      <c r="P11" s="37">
        <v>0.64119999999999999</v>
      </c>
      <c r="Q11" s="37">
        <v>0.65439999999999998</v>
      </c>
      <c r="R11" s="37">
        <v>0.66490000000000005</v>
      </c>
      <c r="S11" s="39">
        <v>0.6583</v>
      </c>
      <c r="U11" s="36">
        <v>2.3333333333333335</v>
      </c>
      <c r="V11" s="37">
        <v>0.65339999999999998</v>
      </c>
      <c r="W11" s="37">
        <v>0.64590000000000003</v>
      </c>
      <c r="X11" s="37">
        <v>0.65559999999999996</v>
      </c>
      <c r="Y11" s="37">
        <v>0.64970000000000006</v>
      </c>
      <c r="Z11" s="37">
        <v>0.67720000000000002</v>
      </c>
      <c r="AA11" s="37">
        <v>0.66490000000000005</v>
      </c>
      <c r="AB11" s="37">
        <v>0.69530000000000003</v>
      </c>
      <c r="AC11" s="37">
        <v>0.65110000000000001</v>
      </c>
    </row>
    <row r="12" spans="1:29" ht="15" thickBot="1">
      <c r="A12" s="36">
        <v>2.6666666666666665</v>
      </c>
      <c r="B12" s="37">
        <v>0.64049999999999996</v>
      </c>
      <c r="C12" s="37">
        <v>0.64590000000000003</v>
      </c>
      <c r="D12" s="37">
        <v>0.64400000000000002</v>
      </c>
      <c r="E12" s="37">
        <v>0.64249999999999996</v>
      </c>
      <c r="F12" s="37">
        <v>0.57969999999999999</v>
      </c>
      <c r="G12" s="37">
        <v>0.62649999999999995</v>
      </c>
      <c r="H12" s="37">
        <v>0.59109999999999996</v>
      </c>
      <c r="I12" s="37">
        <v>0.59219999999999995</v>
      </c>
      <c r="K12" s="36">
        <v>2.6666666666666665</v>
      </c>
      <c r="L12" s="37">
        <v>0.62129999999999996</v>
      </c>
      <c r="M12" s="37">
        <v>0.63370000000000004</v>
      </c>
      <c r="N12" s="37">
        <v>0.64529999999999998</v>
      </c>
      <c r="O12" s="37">
        <v>0.65539999999999998</v>
      </c>
      <c r="P12" s="37">
        <v>0.64049999999999996</v>
      </c>
      <c r="Q12" s="37">
        <v>0.65210000000000001</v>
      </c>
      <c r="R12" s="37">
        <v>0.66269999999999996</v>
      </c>
      <c r="S12" s="39">
        <v>0.65659999999999996</v>
      </c>
      <c r="U12" s="36">
        <v>2.6666666666666665</v>
      </c>
      <c r="V12" s="37">
        <v>0.65159999999999996</v>
      </c>
      <c r="W12" s="37">
        <v>0.64359999999999995</v>
      </c>
      <c r="X12" s="37">
        <v>0.65310000000000001</v>
      </c>
      <c r="Y12" s="37">
        <v>0.64859999999999995</v>
      </c>
      <c r="Z12" s="37">
        <v>0.67430000000000001</v>
      </c>
      <c r="AA12" s="37">
        <v>0.66320000000000001</v>
      </c>
      <c r="AB12" s="37">
        <v>0.69320000000000004</v>
      </c>
      <c r="AC12" s="37">
        <v>0.64939999999999998</v>
      </c>
    </row>
    <row r="13" spans="1:29" ht="15" thickBot="1">
      <c r="A13" s="36">
        <v>3</v>
      </c>
      <c r="B13" s="37">
        <v>0.63919999999999999</v>
      </c>
      <c r="C13" s="37">
        <v>0.64400000000000002</v>
      </c>
      <c r="D13" s="37">
        <v>0.64219999999999999</v>
      </c>
      <c r="E13" s="37">
        <v>0.64100000000000001</v>
      </c>
      <c r="F13" s="37">
        <v>0.57809999999999995</v>
      </c>
      <c r="G13" s="37">
        <v>0.62549999999999994</v>
      </c>
      <c r="H13" s="37">
        <v>0.58799999999999997</v>
      </c>
      <c r="I13" s="37">
        <v>0.58979999999999999</v>
      </c>
      <c r="K13" s="36">
        <v>3</v>
      </c>
      <c r="L13" s="37">
        <v>0.61909999999999998</v>
      </c>
      <c r="M13" s="37">
        <v>0.6321</v>
      </c>
      <c r="N13" s="37">
        <v>0.64380000000000004</v>
      </c>
      <c r="O13" s="37">
        <v>0.65339999999999998</v>
      </c>
      <c r="P13" s="37">
        <v>0.63919999999999999</v>
      </c>
      <c r="Q13" s="37">
        <v>0.65039999999999998</v>
      </c>
      <c r="R13" s="37">
        <v>0.66080000000000005</v>
      </c>
      <c r="S13" s="39">
        <v>0.6542</v>
      </c>
      <c r="U13" s="36">
        <v>3</v>
      </c>
      <c r="V13" s="37">
        <v>0.64990000000000003</v>
      </c>
      <c r="W13" s="37">
        <v>0.64170000000000005</v>
      </c>
      <c r="X13" s="37">
        <v>0.65159999999999996</v>
      </c>
      <c r="Y13" s="37">
        <v>0.64690000000000003</v>
      </c>
      <c r="Z13" s="37">
        <v>0.67179999999999995</v>
      </c>
      <c r="AA13" s="37">
        <v>0.66149999999999998</v>
      </c>
      <c r="AB13" s="37">
        <v>0.69169999999999998</v>
      </c>
      <c r="AC13" s="37">
        <v>0.64810000000000001</v>
      </c>
    </row>
    <row r="14" spans="1:29" ht="15" customHeight="1"/>
    <row r="15" spans="1:29" ht="192" customHeight="1"/>
    <row r="16" spans="1:29" ht="15" customHeight="1"/>
    <row r="17" spans="1:29" ht="16.2" thickBot="1">
      <c r="A17" s="72" t="s">
        <v>25</v>
      </c>
      <c r="B17" s="72"/>
      <c r="C17" s="72"/>
      <c r="D17" s="72"/>
      <c r="E17" s="72"/>
      <c r="F17" s="72"/>
      <c r="G17" s="72"/>
      <c r="H17" s="72"/>
      <c r="I17" s="72"/>
      <c r="K17" s="72" t="s">
        <v>26</v>
      </c>
      <c r="L17" s="72"/>
      <c r="M17" s="72"/>
      <c r="N17" s="72"/>
      <c r="O17" s="72"/>
      <c r="P17" s="72"/>
      <c r="Q17" s="72"/>
      <c r="R17" s="72"/>
      <c r="S17" s="72"/>
      <c r="U17" s="72" t="s">
        <v>27</v>
      </c>
      <c r="V17" s="72"/>
      <c r="W17" s="72"/>
      <c r="X17" s="72"/>
      <c r="Y17" s="72"/>
      <c r="Z17" s="72"/>
      <c r="AA17" s="72"/>
      <c r="AB17" s="72"/>
      <c r="AC17" s="72"/>
    </row>
    <row r="18" spans="1:29" ht="15" customHeight="1" thickBot="1">
      <c r="A18" s="63" t="s">
        <v>35</v>
      </c>
      <c r="B18" s="65" t="s">
        <v>10</v>
      </c>
      <c r="C18" s="66"/>
      <c r="D18" s="66"/>
      <c r="E18" s="67"/>
      <c r="F18" s="68" t="s">
        <v>11</v>
      </c>
      <c r="G18" s="66"/>
      <c r="H18" s="66"/>
      <c r="I18" s="69"/>
      <c r="K18" s="63" t="s">
        <v>35</v>
      </c>
      <c r="L18" s="65" t="s">
        <v>10</v>
      </c>
      <c r="M18" s="66"/>
      <c r="N18" s="66"/>
      <c r="O18" s="67"/>
      <c r="P18" s="68" t="s">
        <v>11</v>
      </c>
      <c r="Q18" s="66"/>
      <c r="R18" s="66"/>
      <c r="S18" s="69"/>
      <c r="U18" s="63" t="s">
        <v>35</v>
      </c>
      <c r="V18" s="65" t="s">
        <v>10</v>
      </c>
      <c r="W18" s="66"/>
      <c r="X18" s="66"/>
      <c r="Y18" s="67"/>
      <c r="Z18" s="68" t="s">
        <v>11</v>
      </c>
      <c r="AA18" s="66"/>
      <c r="AB18" s="66"/>
      <c r="AC18" s="69"/>
    </row>
    <row r="19" spans="1:29" ht="15" customHeight="1" thickBot="1">
      <c r="A19" s="64"/>
      <c r="B19" s="17">
        <v>1</v>
      </c>
      <c r="C19" s="17">
        <v>2</v>
      </c>
      <c r="D19" s="17">
        <v>3</v>
      </c>
      <c r="E19" s="17">
        <v>4</v>
      </c>
      <c r="F19" s="17">
        <v>1</v>
      </c>
      <c r="G19" s="17">
        <v>2</v>
      </c>
      <c r="H19" s="17">
        <v>3</v>
      </c>
      <c r="I19" s="17">
        <v>4</v>
      </c>
      <c r="K19" s="64"/>
      <c r="L19" s="17">
        <v>1</v>
      </c>
      <c r="M19" s="17">
        <v>2</v>
      </c>
      <c r="N19" s="17">
        <v>3</v>
      </c>
      <c r="O19" s="17">
        <v>4</v>
      </c>
      <c r="P19" s="17">
        <v>1</v>
      </c>
      <c r="Q19" s="17">
        <v>2</v>
      </c>
      <c r="R19" s="55">
        <v>3</v>
      </c>
      <c r="S19" s="17">
        <v>4</v>
      </c>
      <c r="U19" s="64"/>
      <c r="V19" s="17">
        <v>1</v>
      </c>
      <c r="W19" s="17">
        <v>2</v>
      </c>
      <c r="X19" s="17">
        <v>3</v>
      </c>
      <c r="Y19" s="17">
        <v>4</v>
      </c>
      <c r="Z19" s="17">
        <v>1</v>
      </c>
      <c r="AA19" s="17">
        <v>2</v>
      </c>
      <c r="AB19" s="17">
        <v>3</v>
      </c>
      <c r="AC19" s="17">
        <v>4</v>
      </c>
    </row>
    <row r="20" spans="1:29" ht="15" thickBot="1">
      <c r="A20" s="36">
        <v>0</v>
      </c>
      <c r="B20" s="37">
        <v>0.60099999999999998</v>
      </c>
      <c r="C20" s="37">
        <v>0.75849999999999995</v>
      </c>
      <c r="D20" s="37">
        <v>0.76319999999999999</v>
      </c>
      <c r="E20" s="37">
        <v>0.70279999999999998</v>
      </c>
      <c r="F20" s="37">
        <v>0.71660000000000001</v>
      </c>
      <c r="G20" s="37">
        <v>0.66539999999999999</v>
      </c>
      <c r="H20" s="37">
        <v>0.71299999999999997</v>
      </c>
      <c r="I20" s="37">
        <v>0.64590000000000003</v>
      </c>
      <c r="K20" s="36">
        <v>0</v>
      </c>
      <c r="L20" s="39">
        <v>0.70569999999999999</v>
      </c>
      <c r="M20" s="39">
        <v>0.70899999999999996</v>
      </c>
      <c r="N20" s="39">
        <v>0.68310000000000004</v>
      </c>
      <c r="O20" s="39">
        <v>0.69979999999999998</v>
      </c>
      <c r="P20" s="39">
        <v>0.68400000000000005</v>
      </c>
      <c r="Q20" s="39">
        <v>0.71220000000000006</v>
      </c>
      <c r="R20" s="18">
        <v>0.66080000000000005</v>
      </c>
      <c r="S20" s="39">
        <v>0.67579999999999996</v>
      </c>
      <c r="U20" s="36">
        <v>0</v>
      </c>
      <c r="V20" s="39">
        <v>0.66879999999999995</v>
      </c>
      <c r="W20" s="39">
        <v>0.68730000000000002</v>
      </c>
      <c r="X20" s="39">
        <v>0.67430000000000001</v>
      </c>
      <c r="Y20" s="39">
        <v>0.66249999999999998</v>
      </c>
      <c r="Z20" s="39">
        <v>0.66100000000000003</v>
      </c>
      <c r="AA20" s="39">
        <v>0.6885</v>
      </c>
      <c r="AB20" s="39">
        <v>0.66249999999999998</v>
      </c>
      <c r="AC20" s="39">
        <v>0.69899999999999995</v>
      </c>
    </row>
    <row r="21" spans="1:29" ht="15" customHeight="1" thickBot="1">
      <c r="A21" s="36">
        <v>0.33333333333333331</v>
      </c>
      <c r="B21" s="37">
        <v>0.58069999999999999</v>
      </c>
      <c r="C21" s="37">
        <v>0.71889999999999998</v>
      </c>
      <c r="D21" s="37">
        <v>0.73609999999999998</v>
      </c>
      <c r="E21" s="37">
        <v>0.68620000000000003</v>
      </c>
      <c r="F21" s="37">
        <v>0.70789999999999997</v>
      </c>
      <c r="G21" s="37">
        <v>0.65949999999999998</v>
      </c>
      <c r="H21" s="37">
        <v>0.70250000000000001</v>
      </c>
      <c r="I21" s="37">
        <v>0.62570000000000003</v>
      </c>
      <c r="K21" s="36">
        <v>0.33333333333333331</v>
      </c>
      <c r="L21" s="39">
        <v>0.67959999999999998</v>
      </c>
      <c r="M21" s="39">
        <v>0.66590000000000005</v>
      </c>
      <c r="N21" s="39">
        <v>0.66390000000000005</v>
      </c>
      <c r="O21" s="39">
        <v>0.66080000000000005</v>
      </c>
      <c r="P21" s="39">
        <v>0.66080000000000005</v>
      </c>
      <c r="Q21" s="39">
        <v>0.69369999999999998</v>
      </c>
      <c r="R21" s="39">
        <v>0.65910000000000002</v>
      </c>
      <c r="S21" s="39">
        <v>0.66349999999999998</v>
      </c>
      <c r="U21" s="36">
        <v>0.33333333333333331</v>
      </c>
      <c r="V21" s="39">
        <v>0.65090000000000003</v>
      </c>
      <c r="W21" s="39">
        <v>0.66220000000000001</v>
      </c>
      <c r="X21" s="39">
        <v>0.6573</v>
      </c>
      <c r="Y21" s="39">
        <v>0.65369999999999995</v>
      </c>
      <c r="Z21" s="39">
        <v>0.65539999999999998</v>
      </c>
      <c r="AA21" s="39">
        <v>0.67269999999999996</v>
      </c>
      <c r="AB21" s="39">
        <v>0.65159999999999996</v>
      </c>
      <c r="AC21" s="39">
        <v>0.67979999999999996</v>
      </c>
    </row>
    <row r="22" spans="1:29" ht="15" customHeight="1" thickBot="1">
      <c r="A22" s="36">
        <v>0.66666666666666663</v>
      </c>
      <c r="B22" s="37">
        <v>0.56799999999999995</v>
      </c>
      <c r="C22" s="37">
        <v>0.71220000000000006</v>
      </c>
      <c r="D22" s="37">
        <v>0.71799999999999997</v>
      </c>
      <c r="E22" s="37">
        <v>0.67479999999999996</v>
      </c>
      <c r="F22" s="37">
        <v>0.70299999999999996</v>
      </c>
      <c r="G22" s="37">
        <v>0.64039999999999997</v>
      </c>
      <c r="H22" s="37">
        <v>0.69689999999999996</v>
      </c>
      <c r="I22" s="37">
        <v>0.61799999999999999</v>
      </c>
      <c r="K22" s="36">
        <v>0.66666666666666663</v>
      </c>
      <c r="L22" s="39">
        <v>0.67200000000000004</v>
      </c>
      <c r="M22" s="39">
        <v>0.65910000000000002</v>
      </c>
      <c r="N22" s="39">
        <v>0.65490000000000004</v>
      </c>
      <c r="O22" s="39">
        <v>0.65310000000000001</v>
      </c>
      <c r="P22" s="39">
        <v>0.65439999999999998</v>
      </c>
      <c r="Q22" s="39">
        <v>0.67810000000000004</v>
      </c>
      <c r="R22" s="39">
        <v>0.65780000000000005</v>
      </c>
      <c r="S22" s="39">
        <v>0.65880000000000005</v>
      </c>
      <c r="U22" s="36">
        <v>0.66666666666666663</v>
      </c>
      <c r="V22" s="39">
        <v>0.64380000000000004</v>
      </c>
      <c r="W22" s="39">
        <v>0.65439999999999998</v>
      </c>
      <c r="X22" s="39">
        <v>0.65059999999999996</v>
      </c>
      <c r="Y22" s="39">
        <v>0.64049999999999996</v>
      </c>
      <c r="Z22" s="39">
        <v>0.64939999999999998</v>
      </c>
      <c r="AA22" s="39">
        <v>0.66169999999999995</v>
      </c>
      <c r="AB22" s="39">
        <v>0.64400000000000002</v>
      </c>
      <c r="AC22" s="39">
        <v>0.67200000000000004</v>
      </c>
    </row>
    <row r="23" spans="1:29" ht="15" customHeight="1" thickBot="1">
      <c r="A23" s="36">
        <v>1</v>
      </c>
      <c r="B23" s="37">
        <v>0.56679999999999997</v>
      </c>
      <c r="C23" s="37">
        <v>0.70169999999999999</v>
      </c>
      <c r="D23" s="37">
        <v>0.71360000000000001</v>
      </c>
      <c r="E23" s="37">
        <v>0.66910000000000003</v>
      </c>
      <c r="F23" s="37">
        <v>0.6956</v>
      </c>
      <c r="G23" s="37">
        <v>0.63759999999999994</v>
      </c>
      <c r="H23" s="37">
        <v>0.69140000000000001</v>
      </c>
      <c r="I23" s="37">
        <v>0.61580000000000001</v>
      </c>
      <c r="K23" s="36">
        <v>1</v>
      </c>
      <c r="L23" s="39">
        <v>0.66610000000000003</v>
      </c>
      <c r="M23" s="39">
        <v>0.65059999999999996</v>
      </c>
      <c r="N23" s="39">
        <v>0.64659999999999995</v>
      </c>
      <c r="O23" s="39">
        <v>0.64880000000000004</v>
      </c>
      <c r="P23" s="39">
        <v>0.65059999999999996</v>
      </c>
      <c r="Q23" s="39">
        <v>0.66879999999999995</v>
      </c>
      <c r="R23" s="39">
        <v>0.64610000000000001</v>
      </c>
      <c r="S23" s="39">
        <v>0.6552</v>
      </c>
      <c r="U23" s="36">
        <v>1</v>
      </c>
      <c r="V23" s="39">
        <v>0.63829999999999998</v>
      </c>
      <c r="W23" s="39">
        <v>0.64829999999999999</v>
      </c>
      <c r="X23" s="39">
        <v>0.64690000000000003</v>
      </c>
      <c r="Y23" s="39">
        <v>0.63619999999999999</v>
      </c>
      <c r="Z23" s="39">
        <v>0.64549999999999996</v>
      </c>
      <c r="AA23" s="39">
        <v>0.6552</v>
      </c>
      <c r="AB23" s="39">
        <v>0.64200000000000002</v>
      </c>
      <c r="AC23" s="39">
        <v>0.66610000000000003</v>
      </c>
    </row>
    <row r="24" spans="1:29" ht="15" thickBot="1">
      <c r="A24" s="36">
        <v>1.3333333333333333</v>
      </c>
      <c r="B24" s="37">
        <v>0.56420000000000003</v>
      </c>
      <c r="C24" s="37">
        <v>0.69579999999999997</v>
      </c>
      <c r="D24" s="37">
        <v>0.70650000000000002</v>
      </c>
      <c r="E24" s="37">
        <v>0.66420000000000001</v>
      </c>
      <c r="F24" s="37">
        <v>0.69140000000000001</v>
      </c>
      <c r="G24" s="37">
        <v>0.63319999999999999</v>
      </c>
      <c r="H24" s="37">
        <v>0.6865</v>
      </c>
      <c r="I24" s="37">
        <v>0.61360000000000003</v>
      </c>
      <c r="K24" s="36">
        <v>1.3333333333333333</v>
      </c>
      <c r="L24" s="39">
        <v>0.66249999999999998</v>
      </c>
      <c r="M24" s="39">
        <v>0.64759999999999995</v>
      </c>
      <c r="N24" s="39">
        <v>0.64219999999999999</v>
      </c>
      <c r="O24" s="39">
        <v>0.64359999999999995</v>
      </c>
      <c r="P24" s="39">
        <v>0.64690000000000003</v>
      </c>
      <c r="Q24" s="39">
        <v>0.66469999999999996</v>
      </c>
      <c r="R24" s="39">
        <v>0.6431</v>
      </c>
      <c r="S24" s="39">
        <v>0.65059999999999996</v>
      </c>
      <c r="U24" s="36">
        <v>1.3333333333333333</v>
      </c>
      <c r="V24" s="39">
        <v>0.63290000000000002</v>
      </c>
      <c r="W24" s="39">
        <v>0.64270000000000005</v>
      </c>
      <c r="X24" s="39">
        <v>0.64049999999999996</v>
      </c>
      <c r="Y24" s="39">
        <v>0.63290000000000002</v>
      </c>
      <c r="Z24" s="39">
        <v>0.64170000000000005</v>
      </c>
      <c r="AA24" s="39">
        <v>0.65229999999999999</v>
      </c>
      <c r="AB24" s="39">
        <v>0.64039999999999997</v>
      </c>
      <c r="AC24" s="39">
        <v>0.66369999999999996</v>
      </c>
    </row>
    <row r="25" spans="1:29" ht="15" customHeight="1" thickBot="1">
      <c r="A25" s="36">
        <v>1.6666666666666667</v>
      </c>
      <c r="B25" s="37">
        <v>0.56179999999999997</v>
      </c>
      <c r="C25" s="37">
        <v>0.69059999999999999</v>
      </c>
      <c r="D25" s="37">
        <v>0.70169999999999999</v>
      </c>
      <c r="E25" s="37">
        <v>0.65949999999999998</v>
      </c>
      <c r="F25" s="37">
        <v>0.68799999999999994</v>
      </c>
      <c r="G25" s="37">
        <v>0.62919999999999998</v>
      </c>
      <c r="H25" s="37">
        <v>0.68359999999999999</v>
      </c>
      <c r="I25" s="37">
        <v>0.61180000000000001</v>
      </c>
      <c r="K25" s="36">
        <v>1.6666666666666667</v>
      </c>
      <c r="L25" s="39">
        <v>0.6603</v>
      </c>
      <c r="M25" s="39">
        <v>0.64400000000000002</v>
      </c>
      <c r="N25" s="39">
        <v>0.63919999999999999</v>
      </c>
      <c r="O25" s="39">
        <v>0.63939999999999997</v>
      </c>
      <c r="P25" s="39">
        <v>0.64400000000000002</v>
      </c>
      <c r="Q25" s="39">
        <v>0.66169999999999995</v>
      </c>
      <c r="R25" s="39">
        <v>0.64049999999999996</v>
      </c>
      <c r="S25" s="39">
        <v>0.64810000000000001</v>
      </c>
      <c r="U25" s="36">
        <v>1.6666666666666667</v>
      </c>
      <c r="V25" s="39">
        <v>0.63019999999999998</v>
      </c>
      <c r="W25" s="39">
        <v>0.63959999999999995</v>
      </c>
      <c r="X25" s="39">
        <v>0.6371</v>
      </c>
      <c r="Y25" s="39">
        <v>0.63049999999999995</v>
      </c>
      <c r="Z25" s="39">
        <v>0.63919999999999999</v>
      </c>
      <c r="AA25" s="39">
        <v>0.65039999999999998</v>
      </c>
      <c r="AB25" s="39">
        <v>0.63919999999999999</v>
      </c>
      <c r="AC25" s="39">
        <v>0.66049999999999998</v>
      </c>
    </row>
    <row r="26" spans="1:29" ht="15" customHeight="1" thickBot="1">
      <c r="A26" s="36">
        <v>2</v>
      </c>
      <c r="B26" s="37">
        <v>0.55910000000000004</v>
      </c>
      <c r="C26" s="37">
        <v>0.68700000000000006</v>
      </c>
      <c r="D26" s="37">
        <v>0.69850000000000001</v>
      </c>
      <c r="E26" s="37">
        <v>0.65780000000000005</v>
      </c>
      <c r="F26" s="37">
        <v>0.68520000000000003</v>
      </c>
      <c r="G26" s="37">
        <v>0.62670000000000003</v>
      </c>
      <c r="H26" s="37">
        <v>0.68030000000000002</v>
      </c>
      <c r="I26" s="37">
        <v>0.61119999999999997</v>
      </c>
      <c r="K26" s="36">
        <v>2</v>
      </c>
      <c r="L26" s="39">
        <v>0.65690000000000004</v>
      </c>
      <c r="M26" s="39">
        <v>0.64329999999999998</v>
      </c>
      <c r="N26" s="39">
        <v>0.63639999999999997</v>
      </c>
      <c r="O26" s="39">
        <v>0.63619999999999999</v>
      </c>
      <c r="P26" s="39">
        <v>0.64200000000000002</v>
      </c>
      <c r="Q26" s="39">
        <v>0.65980000000000005</v>
      </c>
      <c r="R26" s="39">
        <v>0.63829999999999998</v>
      </c>
      <c r="S26" s="39">
        <v>0.64610000000000001</v>
      </c>
      <c r="U26" s="36">
        <v>2</v>
      </c>
      <c r="V26" s="39">
        <v>0.62949999999999995</v>
      </c>
      <c r="W26" s="39">
        <v>0.63660000000000005</v>
      </c>
      <c r="X26" s="39">
        <v>0.63529999999999998</v>
      </c>
      <c r="Y26" s="39">
        <v>0.62890000000000001</v>
      </c>
      <c r="Z26" s="39">
        <v>0.63759999999999994</v>
      </c>
      <c r="AA26" s="39">
        <v>0.64759999999999995</v>
      </c>
      <c r="AB26" s="39">
        <v>0.6371</v>
      </c>
      <c r="AC26" s="39">
        <v>0.65780000000000005</v>
      </c>
    </row>
    <row r="27" spans="1:29" ht="15" thickBot="1">
      <c r="A27" s="36">
        <v>2.3333333333333335</v>
      </c>
      <c r="B27" s="37">
        <v>0.55730000000000002</v>
      </c>
      <c r="C27" s="37">
        <v>0.68540000000000001</v>
      </c>
      <c r="D27" s="37">
        <v>0.69620000000000004</v>
      </c>
      <c r="E27" s="37">
        <v>0.65659999999999996</v>
      </c>
      <c r="F27" s="37">
        <v>0.68240000000000001</v>
      </c>
      <c r="G27" s="37">
        <v>0.62409999999999999</v>
      </c>
      <c r="H27" s="37">
        <v>0.67859999999999998</v>
      </c>
      <c r="I27" s="37">
        <v>0.60840000000000005</v>
      </c>
      <c r="K27" s="36">
        <v>2.3333333333333335</v>
      </c>
      <c r="L27" s="39">
        <v>0.65490000000000004</v>
      </c>
      <c r="M27" s="39">
        <v>0.64170000000000005</v>
      </c>
      <c r="N27" s="39">
        <v>0.63390000000000002</v>
      </c>
      <c r="O27" s="39">
        <v>0.63290000000000002</v>
      </c>
      <c r="P27" s="39">
        <v>0.63959999999999995</v>
      </c>
      <c r="Q27" s="39">
        <v>0.6573</v>
      </c>
      <c r="R27" s="39">
        <v>0.63660000000000005</v>
      </c>
      <c r="S27" s="39">
        <v>0.64500000000000002</v>
      </c>
      <c r="U27" s="36">
        <v>2.3333333333333335</v>
      </c>
      <c r="V27" s="39">
        <v>0.62729999999999997</v>
      </c>
      <c r="W27" s="39">
        <v>0.63480000000000003</v>
      </c>
      <c r="X27" s="39">
        <v>0.63270000000000004</v>
      </c>
      <c r="Y27" s="39">
        <v>0.62680000000000002</v>
      </c>
      <c r="Z27" s="39">
        <v>0.63619999999999999</v>
      </c>
      <c r="AA27" s="39">
        <v>0.64549999999999996</v>
      </c>
      <c r="AB27" s="39">
        <v>0.63570000000000004</v>
      </c>
      <c r="AC27" s="39">
        <v>0.65610000000000002</v>
      </c>
    </row>
    <row r="28" spans="1:29" ht="15" customHeight="1" thickBot="1">
      <c r="A28" s="36">
        <v>2.6666666666666665</v>
      </c>
      <c r="B28" s="37">
        <v>0.55520000000000003</v>
      </c>
      <c r="C28" s="37">
        <v>0.68359999999999999</v>
      </c>
      <c r="D28" s="37">
        <v>0.69399999999999995</v>
      </c>
      <c r="E28" s="37">
        <v>0.65590000000000004</v>
      </c>
      <c r="F28" s="37">
        <v>0.67879999999999996</v>
      </c>
      <c r="G28" s="37">
        <v>0.62190000000000001</v>
      </c>
      <c r="H28" s="37">
        <v>0.67630000000000001</v>
      </c>
      <c r="I28" s="37">
        <v>0.60609999999999997</v>
      </c>
      <c r="K28" s="36">
        <v>2.6666666666666665</v>
      </c>
      <c r="L28" s="39">
        <v>0.65229999999999999</v>
      </c>
      <c r="M28" s="39">
        <v>0.64070000000000005</v>
      </c>
      <c r="N28" s="39">
        <v>0.63229999999999997</v>
      </c>
      <c r="O28" s="39">
        <v>0.62870000000000004</v>
      </c>
      <c r="P28" s="39">
        <v>0.63759999999999994</v>
      </c>
      <c r="Q28" s="39">
        <v>0.6552</v>
      </c>
      <c r="R28" s="39">
        <v>0.63480000000000003</v>
      </c>
      <c r="S28" s="39">
        <v>0.64380000000000004</v>
      </c>
      <c r="U28" s="36">
        <v>2.6666666666666665</v>
      </c>
      <c r="V28" s="39">
        <v>0.62570000000000003</v>
      </c>
      <c r="W28" s="39">
        <v>0.63390000000000002</v>
      </c>
      <c r="X28" s="39">
        <v>0.63109999999999999</v>
      </c>
      <c r="Y28" s="39">
        <v>0.62549999999999994</v>
      </c>
      <c r="Z28" s="39">
        <v>0.63500000000000001</v>
      </c>
      <c r="AA28" s="39">
        <v>0.64359999999999995</v>
      </c>
      <c r="AB28" s="39">
        <v>0.63439999999999996</v>
      </c>
      <c r="AC28" s="39">
        <v>0.65490000000000004</v>
      </c>
    </row>
    <row r="29" spans="1:29" ht="15" customHeight="1" thickBot="1">
      <c r="A29" s="36">
        <v>3</v>
      </c>
      <c r="B29" s="37">
        <v>0.55330000000000001</v>
      </c>
      <c r="C29" s="37">
        <v>0.68189999999999995</v>
      </c>
      <c r="D29" s="37">
        <v>0.69089999999999996</v>
      </c>
      <c r="E29" s="37">
        <v>0.65639999999999998</v>
      </c>
      <c r="F29" s="37">
        <v>0.67679999999999996</v>
      </c>
      <c r="G29" s="37">
        <v>0.62060000000000004</v>
      </c>
      <c r="H29" s="37">
        <v>0.67479999999999996</v>
      </c>
      <c r="I29" s="37">
        <v>0.60440000000000005</v>
      </c>
      <c r="K29" s="36">
        <v>3</v>
      </c>
      <c r="L29" s="39">
        <v>0.65110000000000001</v>
      </c>
      <c r="M29" s="39"/>
      <c r="N29" s="39">
        <v>0.63100000000000001</v>
      </c>
      <c r="O29" s="39">
        <v>0.62619999999999998</v>
      </c>
      <c r="P29" s="39">
        <v>0.63619999999999999</v>
      </c>
      <c r="Q29" s="39">
        <v>0.65390000000000004</v>
      </c>
      <c r="R29" s="39">
        <v>0.63339999999999996</v>
      </c>
      <c r="S29" s="39">
        <v>0.64249999999999996</v>
      </c>
      <c r="U29" s="36">
        <v>3</v>
      </c>
      <c r="V29" s="39">
        <v>0.62439999999999996</v>
      </c>
      <c r="W29" s="39">
        <v>0.63180000000000003</v>
      </c>
      <c r="X29" s="39">
        <v>0.62890000000000001</v>
      </c>
      <c r="Y29" s="39">
        <v>0.62409999999999999</v>
      </c>
      <c r="Z29" s="39">
        <v>0.63370000000000004</v>
      </c>
      <c r="AA29" s="39">
        <v>0.64200000000000002</v>
      </c>
      <c r="AB29" s="39">
        <v>0.63370000000000004</v>
      </c>
      <c r="AC29" s="39">
        <v>0.65339999999999998</v>
      </c>
    </row>
    <row r="30" spans="1:29" ht="15" customHeight="1"/>
    <row r="31" spans="1:29" ht="238.8" customHeight="1"/>
    <row r="32" spans="1:29" ht="36.6" hidden="1" customHeight="1"/>
    <row r="33" spans="1:29" ht="15" customHeight="1" thickBot="1">
      <c r="A33" s="72" t="s">
        <v>28</v>
      </c>
      <c r="B33" s="72"/>
      <c r="C33" s="72"/>
      <c r="D33" s="72"/>
      <c r="E33" s="72"/>
      <c r="F33" s="72"/>
      <c r="G33" s="72"/>
      <c r="H33" s="72"/>
      <c r="I33" s="72"/>
      <c r="K33" s="72" t="s">
        <v>29</v>
      </c>
      <c r="L33" s="72"/>
      <c r="M33" s="72"/>
      <c r="N33" s="72"/>
      <c r="O33" s="72"/>
      <c r="P33" s="72"/>
      <c r="Q33" s="72"/>
      <c r="R33" s="72"/>
      <c r="S33" s="72"/>
      <c r="U33" s="72" t="s">
        <v>30</v>
      </c>
      <c r="V33" s="72"/>
      <c r="W33" s="72"/>
      <c r="X33" s="72"/>
      <c r="Y33" s="72"/>
      <c r="Z33" s="72"/>
      <c r="AA33" s="72"/>
      <c r="AB33" s="72"/>
      <c r="AC33" s="72"/>
    </row>
    <row r="34" spans="1:29" ht="15" customHeight="1" thickBot="1">
      <c r="A34" s="63" t="s">
        <v>35</v>
      </c>
      <c r="B34" s="65" t="s">
        <v>10</v>
      </c>
      <c r="C34" s="66"/>
      <c r="D34" s="66"/>
      <c r="E34" s="67"/>
      <c r="F34" s="68" t="s">
        <v>11</v>
      </c>
      <c r="G34" s="66"/>
      <c r="H34" s="66"/>
      <c r="I34" s="69"/>
      <c r="K34" s="63" t="s">
        <v>35</v>
      </c>
      <c r="L34" s="65" t="s">
        <v>10</v>
      </c>
      <c r="M34" s="66"/>
      <c r="N34" s="66"/>
      <c r="O34" s="67"/>
      <c r="P34" s="68" t="s">
        <v>11</v>
      </c>
      <c r="Q34" s="66"/>
      <c r="R34" s="66"/>
      <c r="S34" s="69"/>
      <c r="U34" s="63" t="s">
        <v>35</v>
      </c>
      <c r="V34" s="65" t="s">
        <v>10</v>
      </c>
      <c r="W34" s="66"/>
      <c r="X34" s="66"/>
      <c r="Y34" s="67"/>
      <c r="Z34" s="68" t="s">
        <v>11</v>
      </c>
      <c r="AA34" s="66"/>
      <c r="AB34" s="66"/>
      <c r="AC34" s="69"/>
    </row>
    <row r="35" spans="1:29" ht="15" customHeight="1" thickBot="1">
      <c r="A35" s="64"/>
      <c r="B35" s="17">
        <v>1</v>
      </c>
      <c r="C35" s="17">
        <v>2</v>
      </c>
      <c r="D35" s="17">
        <v>3</v>
      </c>
      <c r="E35" s="17">
        <v>4</v>
      </c>
      <c r="F35" s="17">
        <v>1</v>
      </c>
      <c r="G35" s="17">
        <v>2</v>
      </c>
      <c r="H35" s="17">
        <v>3</v>
      </c>
      <c r="I35" s="17">
        <v>4</v>
      </c>
      <c r="K35" s="64"/>
      <c r="L35" s="17">
        <v>1</v>
      </c>
      <c r="M35" s="17">
        <v>2</v>
      </c>
      <c r="N35" s="17">
        <v>3</v>
      </c>
      <c r="O35" s="17">
        <v>4</v>
      </c>
      <c r="P35" s="17">
        <v>1</v>
      </c>
      <c r="Q35" s="17">
        <v>2</v>
      </c>
      <c r="R35" s="17">
        <v>3</v>
      </c>
      <c r="S35" s="17">
        <v>4</v>
      </c>
      <c r="U35" s="64"/>
      <c r="V35" s="17">
        <v>1</v>
      </c>
      <c r="W35" s="17">
        <v>2</v>
      </c>
      <c r="X35" s="17">
        <v>3</v>
      </c>
      <c r="Y35" s="17">
        <v>4</v>
      </c>
      <c r="Z35" s="17">
        <v>1</v>
      </c>
      <c r="AA35" s="17">
        <v>2</v>
      </c>
      <c r="AB35" s="17">
        <v>3</v>
      </c>
      <c r="AC35" s="17">
        <v>4</v>
      </c>
    </row>
    <row r="36" spans="1:29" ht="15" customHeight="1" thickBot="1">
      <c r="A36" s="36">
        <v>0</v>
      </c>
      <c r="B36" s="32">
        <v>0.59589999999999999</v>
      </c>
      <c r="C36" s="32">
        <v>0.624</v>
      </c>
      <c r="D36" s="32">
        <v>0.61799999999999999</v>
      </c>
      <c r="E36" s="32">
        <v>0.61180000000000001</v>
      </c>
      <c r="F36" s="32">
        <v>0.60899999999999999</v>
      </c>
      <c r="G36" s="32">
        <v>0.59189999999999998</v>
      </c>
      <c r="H36" s="32">
        <v>0.58899999999999997</v>
      </c>
      <c r="I36" s="32">
        <v>0.62439999999999996</v>
      </c>
      <c r="K36" s="36">
        <v>0</v>
      </c>
      <c r="L36" s="32">
        <v>0.73750000000000004</v>
      </c>
      <c r="M36" s="32">
        <v>0.70189999999999997</v>
      </c>
      <c r="N36" s="32">
        <v>0.67859999999999998</v>
      </c>
      <c r="O36" s="32">
        <v>0.66810000000000003</v>
      </c>
      <c r="P36" s="32">
        <v>0.68159999999999998</v>
      </c>
      <c r="Q36" s="32">
        <v>0.69269999999999998</v>
      </c>
      <c r="R36" s="32">
        <v>0.69299999999999995</v>
      </c>
      <c r="S36" s="32">
        <v>0.65159999999999996</v>
      </c>
      <c r="U36" s="36">
        <v>0</v>
      </c>
      <c r="V36" s="32">
        <v>0.6381</v>
      </c>
      <c r="W36" s="32">
        <v>0.66220000000000001</v>
      </c>
      <c r="X36" s="32">
        <v>0.65210000000000001</v>
      </c>
      <c r="Y36" s="32">
        <v>0.67410000000000003</v>
      </c>
      <c r="Z36" s="32">
        <v>0.73550000000000004</v>
      </c>
      <c r="AA36" s="32">
        <v>0.68769999999999998</v>
      </c>
      <c r="AB36" s="32">
        <v>0.70620000000000005</v>
      </c>
      <c r="AC36" s="32">
        <v>0.69669999999999999</v>
      </c>
    </row>
    <row r="37" spans="1:29" ht="15" thickBot="1">
      <c r="A37" s="36">
        <v>0.33333333333333331</v>
      </c>
      <c r="B37" s="32">
        <v>0.5897</v>
      </c>
      <c r="C37" s="32">
        <v>0.61580000000000001</v>
      </c>
      <c r="D37" s="32">
        <v>0.59689999999999999</v>
      </c>
      <c r="E37" s="32">
        <v>0.59550000000000003</v>
      </c>
      <c r="F37" s="32">
        <v>0.57130000000000003</v>
      </c>
      <c r="G37" s="32">
        <v>0.58520000000000005</v>
      </c>
      <c r="H37" s="32">
        <v>0.57589999999999997</v>
      </c>
      <c r="I37" s="32">
        <v>0.61909999999999998</v>
      </c>
      <c r="K37" s="36">
        <v>0.33333333333333331</v>
      </c>
      <c r="L37" s="32">
        <v>0.71030000000000004</v>
      </c>
      <c r="M37" s="32">
        <v>0.67910000000000004</v>
      </c>
      <c r="N37" s="32">
        <v>0.64939999999999998</v>
      </c>
      <c r="O37" s="32">
        <v>0.63839999999999997</v>
      </c>
      <c r="P37" s="32">
        <v>0.64939999999999998</v>
      </c>
      <c r="Q37" s="32">
        <v>0.66879999999999995</v>
      </c>
      <c r="R37" s="32">
        <v>0.66169999999999995</v>
      </c>
      <c r="S37" s="32">
        <v>0.63680000000000003</v>
      </c>
      <c r="U37" s="36">
        <v>0.33333333333333331</v>
      </c>
      <c r="V37" s="32">
        <v>0.62729999999999997</v>
      </c>
      <c r="W37" s="32">
        <v>0.62380000000000002</v>
      </c>
      <c r="X37" s="32">
        <v>0.62270000000000003</v>
      </c>
      <c r="Y37" s="32">
        <v>0.62760000000000005</v>
      </c>
      <c r="Z37" s="32">
        <v>0.69140000000000001</v>
      </c>
      <c r="AA37" s="32">
        <v>0.66469999999999996</v>
      </c>
      <c r="AB37" s="32">
        <v>0.67910000000000004</v>
      </c>
      <c r="AC37" s="32">
        <v>0.66710000000000003</v>
      </c>
    </row>
    <row r="38" spans="1:29" ht="15" customHeight="1" thickBot="1">
      <c r="A38" s="36">
        <v>0.66666666666666663</v>
      </c>
      <c r="B38" s="32">
        <v>0.58109999999999995</v>
      </c>
      <c r="C38" s="32">
        <v>0.60899999999999999</v>
      </c>
      <c r="D38" s="32">
        <v>0.58440000000000003</v>
      </c>
      <c r="E38" s="32">
        <v>0.58640000000000003</v>
      </c>
      <c r="F38" s="32">
        <v>0.56930000000000003</v>
      </c>
      <c r="G38" s="32">
        <v>0.57640000000000002</v>
      </c>
      <c r="H38" s="32">
        <v>0.56899999999999995</v>
      </c>
      <c r="I38" s="32">
        <v>0.61150000000000004</v>
      </c>
      <c r="K38" s="36">
        <v>0.66666666666666663</v>
      </c>
      <c r="L38" s="32">
        <v>0.69169999999999998</v>
      </c>
      <c r="M38" s="32">
        <v>0.67130000000000001</v>
      </c>
      <c r="N38" s="32">
        <v>0.64119999999999999</v>
      </c>
      <c r="O38" s="32">
        <v>0.626</v>
      </c>
      <c r="P38" s="32">
        <v>0.64249999999999996</v>
      </c>
      <c r="Q38" s="32">
        <v>0.65439999999999998</v>
      </c>
      <c r="R38" s="32">
        <v>0.65390000000000004</v>
      </c>
      <c r="S38" s="32">
        <v>0.62270000000000003</v>
      </c>
      <c r="U38" s="36">
        <v>0.66666666666666663</v>
      </c>
      <c r="V38" s="32">
        <v>0.60499999999999998</v>
      </c>
      <c r="W38" s="32">
        <v>0.6129</v>
      </c>
      <c r="X38" s="32">
        <v>0.61399999999999999</v>
      </c>
      <c r="Y38" s="32">
        <v>0.61780000000000002</v>
      </c>
      <c r="Z38" s="32">
        <v>0.67549999999999999</v>
      </c>
      <c r="AA38" s="32">
        <v>0.65039999999999998</v>
      </c>
      <c r="AB38" s="32">
        <v>0.66590000000000005</v>
      </c>
      <c r="AC38" s="32">
        <v>0.6542</v>
      </c>
    </row>
    <row r="39" spans="1:29" ht="15" customHeight="1" thickBot="1">
      <c r="A39" s="36">
        <v>1</v>
      </c>
      <c r="B39" s="32">
        <v>0.57640000000000002</v>
      </c>
      <c r="C39" s="32">
        <v>0.60329999999999995</v>
      </c>
      <c r="D39" s="32">
        <v>0.58089999999999997</v>
      </c>
      <c r="E39" s="32">
        <v>0.58520000000000005</v>
      </c>
      <c r="F39" s="32">
        <v>0.56410000000000005</v>
      </c>
      <c r="G39" s="32">
        <v>0.57010000000000005</v>
      </c>
      <c r="H39" s="32">
        <v>0.5665</v>
      </c>
      <c r="I39" s="32">
        <v>0.60950000000000004</v>
      </c>
      <c r="K39" s="36">
        <v>1</v>
      </c>
      <c r="L39" s="32">
        <v>0.68469999999999998</v>
      </c>
      <c r="M39" s="32">
        <v>0.66349999999999998</v>
      </c>
      <c r="N39" s="32">
        <v>0.63680000000000003</v>
      </c>
      <c r="O39" s="32">
        <v>0.62109999999999999</v>
      </c>
      <c r="P39" s="32">
        <v>0.63529999999999998</v>
      </c>
      <c r="Q39" s="32">
        <v>0.64710000000000001</v>
      </c>
      <c r="R39" s="32">
        <v>0.64529999999999998</v>
      </c>
      <c r="S39" s="32">
        <v>0.61560000000000004</v>
      </c>
      <c r="U39" s="36">
        <v>1</v>
      </c>
      <c r="V39" s="32">
        <v>0.59989999999999999</v>
      </c>
      <c r="W39" s="32">
        <v>0.60750000000000004</v>
      </c>
      <c r="X39" s="32">
        <v>0.60499999999999998</v>
      </c>
      <c r="Y39" s="32">
        <v>0.60499999999999998</v>
      </c>
      <c r="Z39" s="32">
        <v>0.66930000000000001</v>
      </c>
      <c r="AA39" s="32">
        <v>0.64359999999999995</v>
      </c>
      <c r="AB39" s="32">
        <v>0.6552</v>
      </c>
      <c r="AC39" s="32">
        <v>0.64939999999999998</v>
      </c>
    </row>
    <row r="40" spans="1:29" ht="15" customHeight="1" thickBot="1">
      <c r="A40" s="36">
        <v>1.3333333333333333</v>
      </c>
      <c r="B40" s="32">
        <v>0.57410000000000005</v>
      </c>
      <c r="C40" s="32">
        <v>0.60050000000000003</v>
      </c>
      <c r="D40" s="32">
        <v>0.57569999999999999</v>
      </c>
      <c r="E40" s="32">
        <v>0.58250000000000002</v>
      </c>
      <c r="F40" s="32">
        <v>0.56230000000000002</v>
      </c>
      <c r="G40" s="32">
        <v>0.56859999999999999</v>
      </c>
      <c r="H40" s="32">
        <v>0.56369999999999998</v>
      </c>
      <c r="I40" s="32">
        <v>0.60950000000000004</v>
      </c>
      <c r="K40" s="36">
        <v>1.3333333333333333</v>
      </c>
      <c r="L40" s="32">
        <v>0.67789999999999995</v>
      </c>
      <c r="M40" s="32">
        <v>0.65639999999999998</v>
      </c>
      <c r="N40" s="32">
        <v>0.63370000000000004</v>
      </c>
      <c r="O40" s="32">
        <v>0.61619999999999997</v>
      </c>
      <c r="P40" s="32">
        <v>0.63129999999999997</v>
      </c>
      <c r="Q40" s="32">
        <v>0.64249999999999996</v>
      </c>
      <c r="R40" s="32">
        <v>0.63759999999999994</v>
      </c>
      <c r="S40" s="32">
        <v>0.61040000000000005</v>
      </c>
      <c r="U40" s="36">
        <v>1.3333333333333333</v>
      </c>
      <c r="V40" s="32">
        <v>0.59589999999999999</v>
      </c>
      <c r="W40" s="32">
        <v>0.59950000000000003</v>
      </c>
      <c r="X40" s="32">
        <v>0.60050000000000003</v>
      </c>
      <c r="Y40" s="32">
        <v>0.60099999999999998</v>
      </c>
      <c r="Z40" s="32">
        <v>0.66269999999999996</v>
      </c>
      <c r="AA40" s="32">
        <v>0.63449999999999995</v>
      </c>
      <c r="AB40" s="32">
        <v>0.64659999999999995</v>
      </c>
      <c r="AC40" s="32">
        <v>0.64549999999999996</v>
      </c>
    </row>
    <row r="41" spans="1:29" ht="15" thickBot="1">
      <c r="A41" s="36">
        <v>1.6666666666666667</v>
      </c>
      <c r="B41" s="32">
        <v>0.57189999999999996</v>
      </c>
      <c r="C41" s="32">
        <v>0.59719999999999995</v>
      </c>
      <c r="D41" s="32">
        <v>0.5726</v>
      </c>
      <c r="E41" s="32">
        <v>0.58030000000000004</v>
      </c>
      <c r="F41" s="32">
        <v>0.55920000000000003</v>
      </c>
      <c r="G41" s="32">
        <v>0.56699999999999995</v>
      </c>
      <c r="H41" s="32">
        <v>0.56179999999999997</v>
      </c>
      <c r="I41" s="32">
        <v>0.60799999999999998</v>
      </c>
      <c r="K41" s="36">
        <v>1.6666666666666667</v>
      </c>
      <c r="L41" s="32">
        <v>0.67179999999999995</v>
      </c>
      <c r="M41" s="32">
        <v>0.65159999999999996</v>
      </c>
      <c r="N41" s="32">
        <v>0.62980000000000003</v>
      </c>
      <c r="O41" s="32">
        <v>0.6129</v>
      </c>
      <c r="P41" s="32">
        <v>0.62760000000000005</v>
      </c>
      <c r="Q41" s="32">
        <v>0.63529999999999998</v>
      </c>
      <c r="R41" s="32">
        <v>0.63339999999999996</v>
      </c>
      <c r="S41" s="32">
        <v>0.60609999999999997</v>
      </c>
      <c r="U41" s="36">
        <v>1.6666666666666667</v>
      </c>
      <c r="V41" s="32">
        <v>0.59419999999999995</v>
      </c>
      <c r="W41" s="32">
        <v>0.59519999999999995</v>
      </c>
      <c r="X41" s="32">
        <v>0.59689999999999999</v>
      </c>
      <c r="Y41" s="32">
        <v>0.59550000000000003</v>
      </c>
      <c r="Z41" s="32">
        <v>0.6573</v>
      </c>
      <c r="AA41" s="32">
        <v>0.63260000000000005</v>
      </c>
      <c r="AB41" s="32">
        <v>0.64039999999999997</v>
      </c>
      <c r="AC41" s="32">
        <v>0.64249999999999996</v>
      </c>
    </row>
    <row r="42" spans="1:29" ht="15" customHeight="1" thickBot="1">
      <c r="A42" s="36">
        <v>2</v>
      </c>
      <c r="B42" s="32">
        <v>0.56869999999999998</v>
      </c>
      <c r="C42" s="32">
        <v>0.59609999999999996</v>
      </c>
      <c r="D42" s="32">
        <v>0.57089999999999996</v>
      </c>
      <c r="E42" s="32">
        <v>0.57789999999999997</v>
      </c>
      <c r="F42" s="32">
        <v>0.5575</v>
      </c>
      <c r="G42" s="32">
        <v>0.56510000000000005</v>
      </c>
      <c r="H42" s="32">
        <v>0.55989999999999995</v>
      </c>
      <c r="I42" s="32">
        <v>0.60619999999999996</v>
      </c>
      <c r="K42" s="36">
        <v>2</v>
      </c>
      <c r="L42" s="32">
        <v>0.66690000000000005</v>
      </c>
      <c r="M42" s="32">
        <v>0.64529999999999998</v>
      </c>
      <c r="N42" s="32">
        <v>0.626</v>
      </c>
      <c r="O42" s="32">
        <v>0.61150000000000004</v>
      </c>
      <c r="P42" s="32">
        <v>0.62409999999999999</v>
      </c>
      <c r="Q42" s="32">
        <v>0.62980000000000003</v>
      </c>
      <c r="R42" s="32">
        <v>0.62809999999999999</v>
      </c>
      <c r="S42" s="32">
        <v>0.60240000000000005</v>
      </c>
      <c r="U42" s="36">
        <v>2</v>
      </c>
      <c r="V42" s="32">
        <v>0.59130000000000005</v>
      </c>
      <c r="W42" s="32">
        <v>0.59279999999999999</v>
      </c>
      <c r="X42" s="32">
        <v>0.59379999999999999</v>
      </c>
      <c r="Y42" s="32">
        <v>0.59279999999999999</v>
      </c>
      <c r="Z42" s="32">
        <v>0.65159999999999996</v>
      </c>
      <c r="AA42" s="32">
        <v>0.62870000000000004</v>
      </c>
      <c r="AB42" s="32">
        <v>0.63619999999999999</v>
      </c>
      <c r="AC42" s="32">
        <v>0.6381</v>
      </c>
    </row>
    <row r="43" spans="1:29" ht="15" customHeight="1" thickBot="1">
      <c r="A43" s="36">
        <v>2.3333333333333335</v>
      </c>
      <c r="B43" s="32">
        <v>0.56699999999999995</v>
      </c>
      <c r="C43" s="32">
        <v>0.59450000000000003</v>
      </c>
      <c r="D43" s="32">
        <v>0.56930000000000003</v>
      </c>
      <c r="E43" s="32">
        <v>0.57630000000000003</v>
      </c>
      <c r="F43" s="32">
        <v>0.55620000000000003</v>
      </c>
      <c r="G43" s="32">
        <v>0.56320000000000003</v>
      </c>
      <c r="H43" s="32">
        <v>0.55920000000000003</v>
      </c>
      <c r="I43" s="32">
        <v>0.60450000000000004</v>
      </c>
      <c r="K43" s="36">
        <v>2.3333333333333335</v>
      </c>
      <c r="L43" s="32">
        <v>0.66439999999999999</v>
      </c>
      <c r="M43" s="32">
        <v>0.64070000000000005</v>
      </c>
      <c r="N43" s="32">
        <v>0.62490000000000001</v>
      </c>
      <c r="O43" s="32">
        <v>0.6089</v>
      </c>
      <c r="P43" s="32">
        <v>0.62109999999999999</v>
      </c>
      <c r="Q43" s="32">
        <v>0.62729999999999997</v>
      </c>
      <c r="R43" s="32">
        <v>0.62409999999999999</v>
      </c>
      <c r="S43" s="32">
        <v>0.60050000000000003</v>
      </c>
      <c r="U43" s="36">
        <v>2.3333333333333335</v>
      </c>
      <c r="V43" s="32">
        <v>0.59030000000000005</v>
      </c>
      <c r="W43" s="32">
        <v>0.59030000000000005</v>
      </c>
      <c r="X43" s="32">
        <v>0.58979999999999999</v>
      </c>
      <c r="Y43" s="32">
        <v>0.58889999999999998</v>
      </c>
      <c r="Z43" s="32">
        <v>0.64710000000000001</v>
      </c>
      <c r="AA43" s="32">
        <v>0.62460000000000004</v>
      </c>
      <c r="AB43" s="32">
        <v>0.63290000000000002</v>
      </c>
      <c r="AC43" s="32">
        <v>0.63370000000000004</v>
      </c>
    </row>
    <row r="44" spans="1:29" ht="15" thickBot="1">
      <c r="A44" s="36">
        <v>2.6666666666666665</v>
      </c>
      <c r="B44" s="32">
        <v>0.56520000000000004</v>
      </c>
      <c r="C44" s="32">
        <v>0.59340000000000004</v>
      </c>
      <c r="D44" s="32">
        <v>0.56799999999999995</v>
      </c>
      <c r="E44" s="32">
        <v>0.57410000000000005</v>
      </c>
      <c r="F44" s="32">
        <v>0.55520000000000003</v>
      </c>
      <c r="G44" s="32">
        <v>0.56230000000000002</v>
      </c>
      <c r="H44" s="32">
        <v>0.55820000000000003</v>
      </c>
      <c r="I44" s="32">
        <v>0.60270000000000001</v>
      </c>
      <c r="K44" s="36">
        <v>2.6666666666666665</v>
      </c>
      <c r="L44" s="32">
        <v>0.66149999999999998</v>
      </c>
      <c r="M44" s="32">
        <v>0.63639999999999997</v>
      </c>
      <c r="N44" s="32">
        <v>0.62350000000000005</v>
      </c>
      <c r="O44" s="32">
        <v>0.60619999999999996</v>
      </c>
      <c r="P44" s="32">
        <v>0.61929999999999996</v>
      </c>
      <c r="Q44" s="32">
        <v>0.62350000000000005</v>
      </c>
      <c r="R44" s="32">
        <v>0.62039999999999995</v>
      </c>
      <c r="S44" s="32">
        <v>0.59840000000000004</v>
      </c>
      <c r="U44" s="36">
        <v>2.6666666666666665</v>
      </c>
      <c r="V44" s="32">
        <v>0.58860000000000001</v>
      </c>
      <c r="W44" s="32">
        <v>0.58720000000000006</v>
      </c>
      <c r="X44" s="32">
        <v>0.58779999999999999</v>
      </c>
      <c r="Y44" s="32">
        <v>0.58579999999999999</v>
      </c>
      <c r="Z44" s="32">
        <v>0.64400000000000002</v>
      </c>
      <c r="AA44" s="32">
        <v>0.62150000000000005</v>
      </c>
      <c r="AB44" s="32">
        <v>0.63070000000000004</v>
      </c>
      <c r="AC44" s="32">
        <v>0.62870000000000004</v>
      </c>
    </row>
    <row r="45" spans="1:29" ht="15" customHeight="1" thickBot="1">
      <c r="A45" s="36">
        <v>3</v>
      </c>
      <c r="B45" s="32">
        <v>0.56369999999999998</v>
      </c>
      <c r="C45" s="32">
        <v>0.59189999999999998</v>
      </c>
      <c r="D45" s="32">
        <v>0.56599999999999995</v>
      </c>
      <c r="E45" s="32">
        <v>0.57369999999999999</v>
      </c>
      <c r="F45" s="32">
        <v>0.55410000000000004</v>
      </c>
      <c r="G45" s="32">
        <v>0.56089999999999995</v>
      </c>
      <c r="H45" s="32">
        <v>0.55689999999999995</v>
      </c>
      <c r="I45" s="32">
        <v>0.60070000000000001</v>
      </c>
      <c r="K45" s="36">
        <v>3</v>
      </c>
      <c r="L45" s="32">
        <v>0.66049999999999998</v>
      </c>
      <c r="M45" s="32">
        <v>0.63290000000000002</v>
      </c>
      <c r="N45" s="32">
        <v>0.62219999999999998</v>
      </c>
      <c r="O45" s="32">
        <v>0.60389999999999999</v>
      </c>
      <c r="P45" s="32">
        <v>0.61639999999999995</v>
      </c>
      <c r="Q45" s="32">
        <v>0.62</v>
      </c>
      <c r="R45" s="32">
        <v>0.61839999999999995</v>
      </c>
      <c r="S45" s="32">
        <v>0.59689999999999999</v>
      </c>
      <c r="U45" s="36">
        <v>3</v>
      </c>
      <c r="V45" s="32">
        <v>0.58720000000000006</v>
      </c>
      <c r="W45" s="32">
        <v>0.5847</v>
      </c>
      <c r="X45" s="32">
        <v>0.58530000000000004</v>
      </c>
      <c r="Y45" s="32">
        <v>0.58289999999999997</v>
      </c>
      <c r="Z45" s="32">
        <v>0.64149999999999996</v>
      </c>
      <c r="AA45" s="32">
        <v>0.61980000000000002</v>
      </c>
      <c r="AB45" s="32">
        <v>0.62880000000000003</v>
      </c>
      <c r="AC45" s="32">
        <v>0.62519999999999998</v>
      </c>
    </row>
    <row r="46" spans="1:29" ht="15" customHeight="1"/>
    <row r="47" spans="1:29" ht="116.4" customHeight="1"/>
    <row r="48" spans="1:29" ht="63" customHeight="1"/>
    <row r="49" spans="1:29" ht="42" customHeight="1"/>
    <row r="50" spans="1:29" ht="52.2" customHeight="1"/>
    <row r="51" spans="1:29" ht="15" customHeight="1" thickBot="1">
      <c r="A51" s="72" t="s">
        <v>55</v>
      </c>
      <c r="B51" s="72"/>
      <c r="C51" s="72"/>
      <c r="D51" s="72"/>
      <c r="E51" s="72"/>
      <c r="F51" s="72"/>
      <c r="G51" s="72"/>
      <c r="H51" s="72"/>
      <c r="I51" s="72"/>
      <c r="K51" s="72" t="s">
        <v>56</v>
      </c>
      <c r="L51" s="72"/>
      <c r="M51" s="72"/>
      <c r="N51" s="72"/>
      <c r="O51" s="72"/>
      <c r="P51" s="72"/>
      <c r="Q51" s="72"/>
      <c r="R51" s="72"/>
      <c r="S51" s="72"/>
      <c r="U51" s="72" t="s">
        <v>57</v>
      </c>
      <c r="V51" s="72"/>
      <c r="W51" s="72"/>
      <c r="X51" s="72"/>
      <c r="Y51" s="72"/>
      <c r="Z51" s="72"/>
      <c r="AA51" s="72"/>
      <c r="AB51" s="72"/>
      <c r="AC51" s="72"/>
    </row>
    <row r="52" spans="1:29" ht="15" customHeight="1" thickBot="1">
      <c r="A52" s="63" t="s">
        <v>35</v>
      </c>
      <c r="B52" s="65" t="s">
        <v>10</v>
      </c>
      <c r="C52" s="66"/>
      <c r="D52" s="66"/>
      <c r="E52" s="67"/>
      <c r="F52" s="68" t="s">
        <v>11</v>
      </c>
      <c r="G52" s="66"/>
      <c r="H52" s="66"/>
      <c r="I52" s="69"/>
      <c r="K52" s="63" t="s">
        <v>35</v>
      </c>
      <c r="L52" s="65" t="s">
        <v>10</v>
      </c>
      <c r="M52" s="66"/>
      <c r="N52" s="66"/>
      <c r="O52" s="67"/>
      <c r="P52" s="68" t="s">
        <v>11</v>
      </c>
      <c r="Q52" s="66"/>
      <c r="R52" s="66"/>
      <c r="S52" s="69"/>
      <c r="U52" s="63" t="s">
        <v>35</v>
      </c>
      <c r="V52" s="65" t="s">
        <v>10</v>
      </c>
      <c r="W52" s="66"/>
      <c r="X52" s="66"/>
      <c r="Y52" s="67"/>
      <c r="Z52" s="68" t="s">
        <v>11</v>
      </c>
      <c r="AA52" s="66"/>
      <c r="AB52" s="66"/>
      <c r="AC52" s="69"/>
    </row>
    <row r="53" spans="1:29" ht="15" customHeight="1" thickBot="1">
      <c r="A53" s="64"/>
      <c r="B53" s="17">
        <v>1</v>
      </c>
      <c r="C53" s="17">
        <v>2</v>
      </c>
      <c r="D53" s="17">
        <v>3</v>
      </c>
      <c r="E53" s="17">
        <v>4</v>
      </c>
      <c r="F53" s="17">
        <v>1</v>
      </c>
      <c r="G53" s="17">
        <v>2</v>
      </c>
      <c r="H53" s="17">
        <v>3</v>
      </c>
      <c r="I53" s="17">
        <v>4</v>
      </c>
      <c r="K53" s="64"/>
      <c r="L53" s="17">
        <v>1</v>
      </c>
      <c r="M53" s="17">
        <v>2</v>
      </c>
      <c r="N53" s="17">
        <v>3</v>
      </c>
      <c r="O53" s="17">
        <v>4</v>
      </c>
      <c r="P53" s="17">
        <v>1</v>
      </c>
      <c r="Q53" s="17">
        <v>2</v>
      </c>
      <c r="R53" s="17">
        <v>3</v>
      </c>
      <c r="S53" s="17">
        <v>4</v>
      </c>
      <c r="U53" s="64"/>
      <c r="V53" s="17">
        <v>1</v>
      </c>
      <c r="W53" s="17">
        <v>2</v>
      </c>
      <c r="X53" s="17">
        <v>3</v>
      </c>
      <c r="Y53" s="17">
        <v>4</v>
      </c>
      <c r="Z53" s="17">
        <v>1</v>
      </c>
      <c r="AA53" s="17">
        <v>2</v>
      </c>
      <c r="AB53" s="17">
        <v>3</v>
      </c>
      <c r="AC53" s="17">
        <v>4</v>
      </c>
    </row>
    <row r="54" spans="1:29" ht="15" customHeight="1" thickBot="1">
      <c r="A54" s="36">
        <v>0</v>
      </c>
      <c r="B54" s="32">
        <v>0.72440000000000004</v>
      </c>
      <c r="C54" s="32">
        <v>0.70699999999999996</v>
      </c>
      <c r="D54" s="32">
        <v>0.73750000000000004</v>
      </c>
      <c r="E54" s="32">
        <v>0.7006</v>
      </c>
      <c r="F54" s="32">
        <v>0.69530000000000003</v>
      </c>
      <c r="G54" s="32">
        <v>0.71079999999999999</v>
      </c>
      <c r="H54" s="32">
        <v>0.75260000000000005</v>
      </c>
      <c r="I54" s="32">
        <v>0.749</v>
      </c>
      <c r="K54" s="36">
        <v>0</v>
      </c>
      <c r="L54" s="32">
        <v>0.7046</v>
      </c>
      <c r="M54" s="32">
        <v>0.74690000000000001</v>
      </c>
      <c r="N54" s="32">
        <v>0.7601</v>
      </c>
      <c r="O54" s="32">
        <v>0.68079999999999996</v>
      </c>
      <c r="P54" s="32">
        <v>0.78080000000000005</v>
      </c>
      <c r="Q54" s="32">
        <v>0.74629999999999996</v>
      </c>
      <c r="R54" s="32">
        <v>0.755</v>
      </c>
      <c r="S54" s="32">
        <v>0.70430000000000004</v>
      </c>
      <c r="U54" s="36">
        <v>0</v>
      </c>
      <c r="V54" s="37">
        <v>0.5706</v>
      </c>
      <c r="W54" s="37">
        <v>0.59670000000000001</v>
      </c>
      <c r="X54" s="37">
        <v>0.58979999999999999</v>
      </c>
      <c r="Y54" s="37">
        <v>0.57210000000000005</v>
      </c>
      <c r="Z54" s="37">
        <v>0.60009999999999997</v>
      </c>
      <c r="AA54" s="37">
        <v>0.62670000000000003</v>
      </c>
      <c r="AB54" s="37">
        <v>0.58109999999999995</v>
      </c>
      <c r="AC54" s="37">
        <v>0.59419999999999995</v>
      </c>
    </row>
    <row r="55" spans="1:29" ht="15" thickBot="1">
      <c r="A55" s="36">
        <v>0.33333333333333331</v>
      </c>
      <c r="B55" s="32">
        <v>0.68730000000000002</v>
      </c>
      <c r="C55" s="32">
        <v>0.69210000000000005</v>
      </c>
      <c r="D55" s="32">
        <v>0.68289999999999995</v>
      </c>
      <c r="E55" s="32">
        <v>0.66349999999999998</v>
      </c>
      <c r="F55" s="32">
        <v>0.67649999999999999</v>
      </c>
      <c r="G55" s="32">
        <v>0.66879999999999995</v>
      </c>
      <c r="H55" s="32">
        <v>0.68030000000000002</v>
      </c>
      <c r="I55" s="32">
        <v>0.71719999999999995</v>
      </c>
      <c r="K55" s="36">
        <v>0.33333333333333331</v>
      </c>
      <c r="L55" s="32">
        <v>0.68520000000000003</v>
      </c>
      <c r="M55" s="32">
        <v>0.71389999999999998</v>
      </c>
      <c r="N55" s="32">
        <v>0.70389999999999997</v>
      </c>
      <c r="O55" s="32">
        <v>0.67130000000000001</v>
      </c>
      <c r="P55" s="32">
        <v>0.71079999999999999</v>
      </c>
      <c r="Q55" s="32">
        <v>0.69269999999999998</v>
      </c>
      <c r="R55" s="32">
        <v>0.70320000000000005</v>
      </c>
      <c r="S55" s="32">
        <v>0.67910000000000004</v>
      </c>
      <c r="U55" s="36">
        <v>0.33333333333333331</v>
      </c>
      <c r="V55" s="37">
        <v>0.56510000000000005</v>
      </c>
      <c r="W55" s="37">
        <v>0.58740000000000003</v>
      </c>
      <c r="X55" s="37">
        <v>0.58340000000000003</v>
      </c>
      <c r="Y55" s="37">
        <v>0.56769999999999998</v>
      </c>
      <c r="Z55" s="37">
        <v>0.58899999999999997</v>
      </c>
      <c r="AA55" s="37">
        <v>0.60389999999999999</v>
      </c>
      <c r="AB55" s="37">
        <v>0.57369999999999999</v>
      </c>
      <c r="AC55" s="37">
        <v>0.5696</v>
      </c>
    </row>
    <row r="56" spans="1:29" ht="15" customHeight="1" thickBot="1">
      <c r="A56" s="36">
        <v>0.66666666666666663</v>
      </c>
      <c r="B56" s="32">
        <v>0.67649999999999999</v>
      </c>
      <c r="C56" s="32">
        <v>0.6593</v>
      </c>
      <c r="D56" s="32">
        <v>0.66710000000000003</v>
      </c>
      <c r="E56" s="32">
        <v>0.65229999999999999</v>
      </c>
      <c r="F56" s="32">
        <v>0.65810000000000002</v>
      </c>
      <c r="G56" s="32">
        <v>0.66390000000000005</v>
      </c>
      <c r="H56" s="32">
        <v>0.66930000000000001</v>
      </c>
      <c r="I56" s="32">
        <v>0.70899999999999996</v>
      </c>
      <c r="K56" s="36">
        <v>0.66666666666666663</v>
      </c>
      <c r="L56" s="32">
        <v>0.67530000000000001</v>
      </c>
      <c r="M56" s="32">
        <v>0.70299999999999996</v>
      </c>
      <c r="N56" s="32">
        <v>0.69350000000000001</v>
      </c>
      <c r="O56" s="32">
        <v>0.65859999999999996</v>
      </c>
      <c r="P56" s="32">
        <v>0.69979999999999998</v>
      </c>
      <c r="Q56" s="32">
        <v>0.68589999999999995</v>
      </c>
      <c r="R56" s="32">
        <v>0.68520000000000003</v>
      </c>
      <c r="S56" s="32">
        <v>0.66879999999999995</v>
      </c>
      <c r="U56" s="36">
        <v>0.66666666666666663</v>
      </c>
      <c r="V56" s="37">
        <v>0.55920000000000003</v>
      </c>
      <c r="W56" s="37">
        <v>0.58460000000000001</v>
      </c>
      <c r="X56" s="37">
        <v>0.57789999999999997</v>
      </c>
      <c r="Y56" s="37">
        <v>0.55940000000000001</v>
      </c>
      <c r="Z56" s="37">
        <v>0.58589999999999998</v>
      </c>
      <c r="AA56" s="37">
        <v>0.59989999999999999</v>
      </c>
      <c r="AB56" s="37">
        <v>0.5675</v>
      </c>
      <c r="AC56" s="37">
        <v>0.56320000000000003</v>
      </c>
    </row>
    <row r="57" spans="1:29" ht="15" customHeight="1" thickBot="1">
      <c r="A57" s="36">
        <v>1</v>
      </c>
      <c r="B57" s="32">
        <v>0.66049999999999998</v>
      </c>
      <c r="C57" s="32">
        <v>0.65469999999999995</v>
      </c>
      <c r="D57" s="32">
        <v>0.6552</v>
      </c>
      <c r="E57" s="32">
        <v>0.63680000000000003</v>
      </c>
      <c r="F57" s="32">
        <v>0.65059999999999996</v>
      </c>
      <c r="G57" s="32">
        <v>0.65159999999999996</v>
      </c>
      <c r="H57" s="32">
        <v>0.65810000000000002</v>
      </c>
      <c r="I57" s="32">
        <v>0.70520000000000005</v>
      </c>
      <c r="K57" s="36">
        <v>1</v>
      </c>
      <c r="L57" s="32">
        <v>0.66590000000000005</v>
      </c>
      <c r="M57" s="32">
        <v>0.69740000000000002</v>
      </c>
      <c r="N57" s="32">
        <v>0.6865</v>
      </c>
      <c r="O57" s="32">
        <v>0.65280000000000005</v>
      </c>
      <c r="P57" s="32">
        <v>0.68420000000000003</v>
      </c>
      <c r="Q57" s="32">
        <v>0.67300000000000004</v>
      </c>
      <c r="R57" s="32">
        <v>0.67979999999999996</v>
      </c>
      <c r="S57" s="32">
        <v>0.65880000000000005</v>
      </c>
      <c r="U57" s="36">
        <v>1</v>
      </c>
      <c r="V57" s="37">
        <v>0.55510000000000004</v>
      </c>
      <c r="W57" s="37">
        <v>0.58250000000000002</v>
      </c>
      <c r="X57" s="37">
        <v>0.57389999999999997</v>
      </c>
      <c r="Y57" s="37">
        <v>0.5575</v>
      </c>
      <c r="Z57" s="37">
        <v>0.58109999999999995</v>
      </c>
      <c r="AA57" s="37">
        <v>0.59689999999999999</v>
      </c>
      <c r="AB57" s="37">
        <v>0.56079999999999997</v>
      </c>
      <c r="AC57" s="37">
        <v>0.55940000000000001</v>
      </c>
    </row>
    <row r="58" spans="1:29" ht="15" customHeight="1" thickBot="1">
      <c r="A58" s="36">
        <v>1.3333333333333333</v>
      </c>
      <c r="B58" s="32">
        <v>0.65390000000000004</v>
      </c>
      <c r="C58" s="32">
        <v>0.64939999999999998</v>
      </c>
      <c r="D58" s="32">
        <v>0.64939999999999998</v>
      </c>
      <c r="E58" s="32">
        <v>0.62980000000000003</v>
      </c>
      <c r="F58" s="32">
        <v>0.64639999999999997</v>
      </c>
      <c r="G58" s="32">
        <v>0.64659999999999995</v>
      </c>
      <c r="H58" s="32">
        <v>0.65339999999999998</v>
      </c>
      <c r="I58" s="32">
        <v>0.70189999999999997</v>
      </c>
      <c r="K58" s="36">
        <v>1.3333333333333333</v>
      </c>
      <c r="L58" s="32">
        <v>0.66149999999999998</v>
      </c>
      <c r="M58" s="32">
        <v>0.69169999999999998</v>
      </c>
      <c r="N58" s="32">
        <v>0.67979999999999996</v>
      </c>
      <c r="O58" s="32">
        <v>0.64939999999999998</v>
      </c>
      <c r="P58" s="32">
        <v>0.68959999999999999</v>
      </c>
      <c r="Q58" s="32">
        <v>0.66879999999999995</v>
      </c>
      <c r="R58" s="32">
        <v>0.67049999999999998</v>
      </c>
      <c r="S58" s="32">
        <v>0.6552</v>
      </c>
      <c r="U58" s="36">
        <v>1.3333333333333333</v>
      </c>
      <c r="V58" s="37">
        <v>0.5524</v>
      </c>
      <c r="W58" s="37">
        <v>0.58009999999999995</v>
      </c>
      <c r="X58" s="37">
        <v>0.5696</v>
      </c>
      <c r="Y58" s="37">
        <v>0.55520000000000003</v>
      </c>
      <c r="Z58" s="37">
        <v>0.57750000000000001</v>
      </c>
      <c r="AA58" s="37">
        <v>0.59519999999999995</v>
      </c>
      <c r="AB58" s="37">
        <v>0.55789999999999995</v>
      </c>
      <c r="AC58" s="37">
        <v>0.55679999999999996</v>
      </c>
    </row>
    <row r="59" spans="1:29" ht="15" thickBot="1">
      <c r="A59" s="36">
        <v>1.6666666666666667</v>
      </c>
      <c r="B59" s="32">
        <v>0.64880000000000004</v>
      </c>
      <c r="C59" s="32">
        <v>0.64429999999999998</v>
      </c>
      <c r="D59" s="32">
        <v>0.64529999999999998</v>
      </c>
      <c r="E59" s="32">
        <v>0.62680000000000002</v>
      </c>
      <c r="F59" s="32">
        <v>0.64070000000000005</v>
      </c>
      <c r="G59" s="32">
        <v>0.64400000000000002</v>
      </c>
      <c r="H59" s="32">
        <v>0.65039999999999998</v>
      </c>
      <c r="I59" s="32">
        <v>0.69869999999999999</v>
      </c>
      <c r="K59" s="36">
        <v>1.6666666666666667</v>
      </c>
      <c r="L59" s="32">
        <v>0.65690000000000004</v>
      </c>
      <c r="M59" s="32">
        <v>0.68730000000000002</v>
      </c>
      <c r="N59" s="32">
        <v>0.67430000000000001</v>
      </c>
      <c r="O59" s="32">
        <v>0.64549999999999996</v>
      </c>
      <c r="P59" s="32">
        <v>0.68400000000000005</v>
      </c>
      <c r="Q59" s="32">
        <v>0.66349999999999998</v>
      </c>
      <c r="R59" s="32">
        <v>0.66690000000000005</v>
      </c>
      <c r="S59" s="32">
        <v>0.65159999999999996</v>
      </c>
      <c r="U59" s="36">
        <v>1.6666666666666667</v>
      </c>
      <c r="V59" s="37">
        <v>0.55069999999999997</v>
      </c>
      <c r="W59" s="37">
        <v>0.57540000000000002</v>
      </c>
      <c r="X59" s="37">
        <v>0.5675</v>
      </c>
      <c r="Y59" s="37">
        <v>0.55330000000000001</v>
      </c>
      <c r="Z59" s="37">
        <v>0.57410000000000005</v>
      </c>
      <c r="AA59" s="37">
        <v>0.5917</v>
      </c>
      <c r="AB59" s="37">
        <v>0.55579999999999996</v>
      </c>
      <c r="AC59" s="37">
        <v>0.5544</v>
      </c>
    </row>
    <row r="60" spans="1:29" ht="15" customHeight="1" thickBot="1">
      <c r="A60" s="36">
        <v>2</v>
      </c>
      <c r="B60" s="32">
        <v>0.64359999999999995</v>
      </c>
      <c r="C60" s="32">
        <v>0.6401</v>
      </c>
      <c r="D60" s="32">
        <v>0.63919999999999999</v>
      </c>
      <c r="E60" s="32">
        <v>0.62409999999999999</v>
      </c>
      <c r="F60" s="32">
        <v>0.63919999999999999</v>
      </c>
      <c r="G60" s="32">
        <v>0.6401</v>
      </c>
      <c r="H60" s="32">
        <v>0.64659999999999995</v>
      </c>
      <c r="I60" s="32">
        <v>0.69620000000000004</v>
      </c>
      <c r="K60" s="36">
        <v>2</v>
      </c>
      <c r="L60" s="32">
        <v>0.65339999999999998</v>
      </c>
      <c r="M60" s="32">
        <v>0.68210000000000004</v>
      </c>
      <c r="N60" s="32">
        <v>0.66930000000000001</v>
      </c>
      <c r="O60" s="32">
        <v>0.64200000000000002</v>
      </c>
      <c r="P60" s="32">
        <v>0.67979999999999996</v>
      </c>
      <c r="Q60" s="32">
        <v>0.6573</v>
      </c>
      <c r="R60" s="32">
        <v>0.66300000000000003</v>
      </c>
      <c r="S60" s="32">
        <v>0.64829999999999999</v>
      </c>
      <c r="U60" s="36">
        <v>2</v>
      </c>
      <c r="V60" s="37">
        <v>0.54859999999999998</v>
      </c>
      <c r="W60" s="37">
        <v>0.57210000000000005</v>
      </c>
      <c r="X60" s="37">
        <v>0.5665</v>
      </c>
      <c r="Y60" s="37">
        <v>0.55179999999999996</v>
      </c>
      <c r="Z60" s="37">
        <v>0.57299999999999995</v>
      </c>
      <c r="AA60" s="37">
        <v>0.58899999999999997</v>
      </c>
      <c r="AB60" s="37">
        <v>0.5544</v>
      </c>
      <c r="AC60" s="37">
        <v>0.55330000000000001</v>
      </c>
    </row>
    <row r="61" spans="1:29" ht="15" customHeight="1" thickBot="1">
      <c r="A61" s="36">
        <v>2.3333333333333335</v>
      </c>
      <c r="B61" s="32">
        <v>0.6401</v>
      </c>
      <c r="C61" s="32">
        <v>0.63729999999999998</v>
      </c>
      <c r="D61" s="32">
        <v>0.63680000000000003</v>
      </c>
      <c r="E61" s="32">
        <v>0.61890000000000001</v>
      </c>
      <c r="F61" s="32">
        <v>0.63619999999999999</v>
      </c>
      <c r="G61" s="32">
        <v>0.63639999999999997</v>
      </c>
      <c r="H61" s="32">
        <v>0.64529999999999998</v>
      </c>
      <c r="I61" s="32">
        <v>0.69399999999999995</v>
      </c>
      <c r="K61" s="36">
        <v>2.3333333333333335</v>
      </c>
      <c r="L61" s="32">
        <v>0.64990000000000003</v>
      </c>
      <c r="M61" s="32">
        <v>0.67859999999999998</v>
      </c>
      <c r="N61" s="32">
        <v>0.66590000000000005</v>
      </c>
      <c r="O61" s="32">
        <v>0.63959999999999995</v>
      </c>
      <c r="P61" s="32">
        <v>0.67700000000000005</v>
      </c>
      <c r="Q61" s="32">
        <v>0.65469999999999995</v>
      </c>
      <c r="R61" s="32">
        <v>0.6603</v>
      </c>
      <c r="S61" s="32">
        <v>0.64549999999999996</v>
      </c>
      <c r="U61" s="36">
        <v>2.3333333333333335</v>
      </c>
      <c r="V61" s="37">
        <v>0.54679999999999995</v>
      </c>
      <c r="W61" s="37">
        <v>0.57089999999999996</v>
      </c>
      <c r="X61" s="37">
        <v>0.56499999999999995</v>
      </c>
      <c r="Y61" s="37">
        <v>0.54959999999999998</v>
      </c>
      <c r="Z61" s="37">
        <v>0.57150000000000001</v>
      </c>
      <c r="AA61" s="37">
        <v>0.58799999999999997</v>
      </c>
      <c r="AB61" s="37">
        <v>0.55369999999999997</v>
      </c>
      <c r="AC61" s="37">
        <v>0.55159999999999998</v>
      </c>
    </row>
    <row r="62" spans="1:29" ht="15" thickBot="1">
      <c r="A62" s="36">
        <v>2.6666666666666665</v>
      </c>
      <c r="B62" s="32">
        <v>0.63729999999999998</v>
      </c>
      <c r="C62" s="32">
        <v>0.63570000000000004</v>
      </c>
      <c r="D62" s="32">
        <v>0.63290000000000002</v>
      </c>
      <c r="E62" s="32">
        <v>0.61509999999999998</v>
      </c>
      <c r="F62" s="32">
        <v>0.63260000000000005</v>
      </c>
      <c r="G62" s="32">
        <v>0.63339999999999996</v>
      </c>
      <c r="H62" s="32">
        <v>0.64200000000000002</v>
      </c>
      <c r="I62" s="32">
        <v>0.69210000000000005</v>
      </c>
      <c r="K62" s="36">
        <v>2.6666666666666665</v>
      </c>
      <c r="L62" s="32">
        <v>0.64710000000000001</v>
      </c>
      <c r="M62" s="32">
        <v>0.67530000000000001</v>
      </c>
      <c r="N62" s="32">
        <v>0.66269999999999996</v>
      </c>
      <c r="O62" s="32">
        <v>0.63729999999999998</v>
      </c>
      <c r="P62" s="32">
        <v>0.67300000000000004</v>
      </c>
      <c r="Q62" s="32">
        <v>0.6532</v>
      </c>
      <c r="R62" s="32">
        <v>0.65690000000000004</v>
      </c>
      <c r="S62" s="32">
        <v>0.64280000000000004</v>
      </c>
      <c r="U62" s="36">
        <v>2.6666666666666665</v>
      </c>
      <c r="V62" s="37">
        <v>0.54349999999999998</v>
      </c>
      <c r="W62" s="37">
        <v>0.56910000000000005</v>
      </c>
      <c r="X62" s="37">
        <v>0.56320000000000003</v>
      </c>
      <c r="Y62" s="37">
        <v>0.54559999999999997</v>
      </c>
      <c r="Z62" s="37">
        <v>0.56969999999999998</v>
      </c>
      <c r="AA62" s="37">
        <v>0.58699999999999997</v>
      </c>
      <c r="AB62" s="37">
        <v>0.55200000000000005</v>
      </c>
      <c r="AC62" s="37">
        <v>0.54990000000000006</v>
      </c>
    </row>
    <row r="63" spans="1:29" ht="15" customHeight="1" thickBot="1">
      <c r="A63" s="36">
        <v>3</v>
      </c>
      <c r="B63" s="32">
        <v>0.63529999999999998</v>
      </c>
      <c r="C63" s="32">
        <v>0.63370000000000004</v>
      </c>
      <c r="D63" s="32">
        <v>0.62980000000000003</v>
      </c>
      <c r="E63" s="32">
        <v>0.61360000000000003</v>
      </c>
      <c r="F63" s="32">
        <v>0.62980000000000003</v>
      </c>
      <c r="G63" s="32">
        <v>0.62980000000000003</v>
      </c>
      <c r="H63" s="32">
        <v>0.6401</v>
      </c>
      <c r="I63" s="32">
        <v>0.68959999999999999</v>
      </c>
      <c r="K63" s="36">
        <v>3</v>
      </c>
      <c r="L63" s="32">
        <v>0.64529999999999998</v>
      </c>
      <c r="M63" s="32">
        <v>0.67220000000000002</v>
      </c>
      <c r="N63" s="32">
        <v>0.6603</v>
      </c>
      <c r="O63" s="32">
        <v>0.63500000000000001</v>
      </c>
      <c r="P63" s="32">
        <v>0.67049999999999998</v>
      </c>
      <c r="Q63" s="32">
        <v>0.6492</v>
      </c>
      <c r="R63" s="32">
        <v>0.65469999999999995</v>
      </c>
      <c r="S63" s="32">
        <v>0.6401</v>
      </c>
      <c r="U63" s="36">
        <v>3</v>
      </c>
      <c r="V63" s="37">
        <v>0.54039999999999999</v>
      </c>
      <c r="W63" s="37">
        <v>0.56559999999999999</v>
      </c>
      <c r="X63" s="37">
        <v>0.5605</v>
      </c>
      <c r="Y63" s="37">
        <v>0.54090000000000005</v>
      </c>
      <c r="Z63" s="37">
        <v>0.56869999999999998</v>
      </c>
      <c r="AA63" s="37">
        <v>0.58530000000000004</v>
      </c>
      <c r="AB63" s="37">
        <v>0.55089999999999995</v>
      </c>
      <c r="AC63" s="37">
        <v>0.54820000000000002</v>
      </c>
    </row>
    <row r="64" spans="1:29" ht="15" customHeight="1"/>
    <row r="65" spans="1:28" ht="221.4" customHeight="1"/>
    <row r="66" spans="1:28" ht="63" customHeight="1"/>
    <row r="67" spans="1:28" ht="42" customHeight="1"/>
    <row r="68" spans="1:28" ht="52.2" customHeight="1"/>
    <row r="69" spans="1:28" ht="16.2" thickBot="1">
      <c r="A69" s="72"/>
      <c r="B69" s="72"/>
      <c r="C69" s="72"/>
      <c r="D69" s="72"/>
      <c r="E69" s="72"/>
      <c r="F69" s="72"/>
      <c r="G69" s="72"/>
      <c r="H69" s="72"/>
      <c r="I69" s="72"/>
    </row>
    <row r="70" spans="1:28" ht="18">
      <c r="A70" s="19" t="s">
        <v>33</v>
      </c>
      <c r="B70" s="33"/>
      <c r="C70" s="34"/>
      <c r="D70" s="34"/>
      <c r="E70" s="34"/>
      <c r="F70" s="34"/>
      <c r="G70" s="34"/>
      <c r="H70" s="34"/>
      <c r="I70" s="34"/>
      <c r="J70" s="34"/>
      <c r="K70" s="34"/>
      <c r="L70" s="35"/>
      <c r="M70" s="73"/>
      <c r="N70" s="74"/>
      <c r="O70" s="74"/>
      <c r="P70" s="74"/>
      <c r="Q70" s="74"/>
      <c r="R70" s="74"/>
      <c r="S70" s="74"/>
      <c r="T70" s="74"/>
      <c r="U70" s="74"/>
      <c r="V70" s="74"/>
      <c r="W70" s="74"/>
      <c r="X70" s="75"/>
    </row>
    <row r="71" spans="1:28" s="49" customFormat="1">
      <c r="B71" s="70" t="s">
        <v>12</v>
      </c>
      <c r="C71" s="70"/>
      <c r="D71" s="70" t="s">
        <v>13</v>
      </c>
      <c r="E71" s="70"/>
      <c r="F71" s="71" t="s">
        <v>14</v>
      </c>
      <c r="G71" s="71"/>
      <c r="H71" s="71" t="s">
        <v>15</v>
      </c>
      <c r="I71" s="71"/>
      <c r="J71" s="71" t="s">
        <v>16</v>
      </c>
      <c r="K71" s="71"/>
      <c r="L71" s="71" t="s">
        <v>17</v>
      </c>
      <c r="M71" s="71"/>
      <c r="N71" s="71" t="s">
        <v>18</v>
      </c>
      <c r="O71" s="71"/>
      <c r="P71" s="71" t="s">
        <v>19</v>
      </c>
      <c r="Q71" s="71"/>
      <c r="R71" s="71" t="s">
        <v>31</v>
      </c>
      <c r="S71" s="71"/>
      <c r="T71" s="71" t="s">
        <v>32</v>
      </c>
      <c r="U71" s="71"/>
      <c r="V71" s="71" t="s">
        <v>58</v>
      </c>
      <c r="W71" s="71"/>
      <c r="X71" s="71" t="s">
        <v>59</v>
      </c>
      <c r="Y71" s="71"/>
    </row>
    <row r="72" spans="1:28">
      <c r="A72" s="2" t="s">
        <v>0</v>
      </c>
      <c r="B72" s="20" t="s">
        <v>20</v>
      </c>
      <c r="C72" s="20" t="s">
        <v>21</v>
      </c>
      <c r="D72" s="20" t="s">
        <v>20</v>
      </c>
      <c r="E72" s="20" t="s">
        <v>21</v>
      </c>
      <c r="F72" s="20" t="s">
        <v>20</v>
      </c>
      <c r="G72" s="20" t="s">
        <v>21</v>
      </c>
      <c r="H72" s="20" t="s">
        <v>20</v>
      </c>
      <c r="I72" s="20" t="s">
        <v>21</v>
      </c>
      <c r="J72" s="20" t="s">
        <v>20</v>
      </c>
      <c r="K72" s="20" t="s">
        <v>21</v>
      </c>
      <c r="L72" s="20" t="s">
        <v>20</v>
      </c>
      <c r="M72" s="20" t="s">
        <v>21</v>
      </c>
      <c r="N72" s="20" t="s">
        <v>20</v>
      </c>
      <c r="O72" s="20" t="s">
        <v>21</v>
      </c>
      <c r="P72" s="20" t="s">
        <v>20</v>
      </c>
      <c r="Q72" s="20" t="s">
        <v>21</v>
      </c>
      <c r="R72" s="20" t="s">
        <v>20</v>
      </c>
      <c r="S72" s="20" t="s">
        <v>21</v>
      </c>
      <c r="T72" s="20" t="s">
        <v>20</v>
      </c>
      <c r="U72" s="20" t="s">
        <v>21</v>
      </c>
      <c r="V72" s="20" t="s">
        <v>20</v>
      </c>
      <c r="W72" s="20" t="s">
        <v>21</v>
      </c>
      <c r="X72" s="20" t="s">
        <v>20</v>
      </c>
      <c r="Y72" s="20" t="s">
        <v>21</v>
      </c>
    </row>
    <row r="73" spans="1:28">
      <c r="A73" s="2">
        <v>1</v>
      </c>
      <c r="B73" s="50">
        <v>1.15E-2</v>
      </c>
      <c r="C73" s="25">
        <v>1.0699999999999999E-2</v>
      </c>
      <c r="D73" s="25">
        <v>1.14E-2</v>
      </c>
      <c r="E73" s="25">
        <v>1.3100000000000001E-2</v>
      </c>
      <c r="F73" s="40">
        <v>0.01</v>
      </c>
      <c r="G73" s="25">
        <v>1.2200000000000001E-2</v>
      </c>
      <c r="H73" s="25">
        <v>1.4800000000000001E-2</v>
      </c>
      <c r="I73" s="25">
        <v>1.15E-2</v>
      </c>
      <c r="J73" s="25">
        <v>1.01E-2</v>
      </c>
      <c r="K73" s="25">
        <v>9.2999999999999992E-3</v>
      </c>
      <c r="L73" s="40">
        <v>1.0800000000000001E-2</v>
      </c>
      <c r="M73" s="25">
        <v>9.1000000000000004E-3</v>
      </c>
      <c r="N73" s="25">
        <v>8.2000000000000007E-3</v>
      </c>
      <c r="O73" s="25">
        <v>5.7000000000000002E-3</v>
      </c>
      <c r="P73" s="25">
        <v>1.9199999999999998E-2</v>
      </c>
      <c r="Q73" s="25">
        <v>1.6299999999999999E-2</v>
      </c>
      <c r="R73" s="11">
        <v>1.5800000000000002E-2</v>
      </c>
      <c r="S73" s="1">
        <v>1.55E-2</v>
      </c>
      <c r="T73" s="1">
        <v>1.7600000000000001E-2</v>
      </c>
      <c r="U73" s="11">
        <v>9.4999999999999998E-3</v>
      </c>
      <c r="V73" s="1">
        <v>1.49E-2</v>
      </c>
      <c r="W73" s="1">
        <v>1.3299999999999999E-2</v>
      </c>
      <c r="X73" s="50">
        <v>8.3000000000000001E-3</v>
      </c>
      <c r="Y73" s="1">
        <v>7.7000000000000002E-3</v>
      </c>
    </row>
    <row r="74" spans="1:28">
      <c r="A74" s="2">
        <v>2</v>
      </c>
      <c r="B74" s="40">
        <v>1.2E-2</v>
      </c>
      <c r="C74" s="40">
        <v>6.8999999999999999E-3</v>
      </c>
      <c r="D74" s="25">
        <v>1.1599999999999999E-2</v>
      </c>
      <c r="E74" s="25">
        <v>1.0800000000000001E-2</v>
      </c>
      <c r="F74" s="25">
        <v>1.15E-2</v>
      </c>
      <c r="G74" s="25">
        <v>1.12E-2</v>
      </c>
      <c r="H74" s="25">
        <v>1.04E-2</v>
      </c>
      <c r="I74" s="25">
        <v>1.0200000000000001E-2</v>
      </c>
      <c r="J74" s="25">
        <v>1.03E-2</v>
      </c>
      <c r="K74" s="40">
        <v>7.7000000000000002E-3</v>
      </c>
      <c r="L74" s="25">
        <v>1.03E-2</v>
      </c>
      <c r="M74" s="25">
        <v>7.7999999999999996E-3</v>
      </c>
      <c r="N74" s="25">
        <v>7.3000000000000001E-3</v>
      </c>
      <c r="O74" s="40">
        <v>7.7999999999999996E-3</v>
      </c>
      <c r="P74" s="25">
        <v>1.7299999999999999E-2</v>
      </c>
      <c r="Q74" s="40">
        <v>1.1900000000000001E-2</v>
      </c>
      <c r="R74" s="50">
        <v>1.3299999999999999E-2</v>
      </c>
      <c r="S74" s="1">
        <v>1.8100000000000002E-2</v>
      </c>
      <c r="T74" s="11">
        <v>1.8800000000000001E-2</v>
      </c>
      <c r="U74" s="1">
        <v>1.38E-2</v>
      </c>
      <c r="V74" s="1">
        <v>1.5900000000000001E-2</v>
      </c>
      <c r="W74" s="11">
        <v>1.6299999999999999E-2</v>
      </c>
      <c r="X74" s="50">
        <v>8.2000000000000007E-3</v>
      </c>
      <c r="Y74" s="11">
        <v>6.8999999999999999E-3</v>
      </c>
    </row>
    <row r="75" spans="1:28">
      <c r="A75" s="2">
        <v>3</v>
      </c>
      <c r="B75" s="25">
        <v>1.1900000000000001E-2</v>
      </c>
      <c r="C75" s="25">
        <v>1.21E-2</v>
      </c>
      <c r="D75" s="40">
        <v>1.12E-2</v>
      </c>
      <c r="E75" s="25">
        <v>1.2E-2</v>
      </c>
      <c r="F75" s="25">
        <v>1.24E-2</v>
      </c>
      <c r="G75" s="25">
        <v>1.15E-2</v>
      </c>
      <c r="H75" s="40">
        <v>8.6E-3</v>
      </c>
      <c r="I75" s="25">
        <v>1.2200000000000001E-2</v>
      </c>
      <c r="J75" s="40">
        <v>1.2500000000000001E-2</v>
      </c>
      <c r="K75" s="25">
        <v>8.8000000000000005E-3</v>
      </c>
      <c r="L75" s="25">
        <v>9.2999999999999992E-3</v>
      </c>
      <c r="M75" s="40">
        <v>5.7999999999999996E-3</v>
      </c>
      <c r="N75" s="40">
        <v>0.01</v>
      </c>
      <c r="O75" s="25">
        <v>6.6E-3</v>
      </c>
      <c r="P75" s="40">
        <v>1.66E-2</v>
      </c>
      <c r="Q75" s="25">
        <v>1.7000000000000001E-2</v>
      </c>
      <c r="R75" s="50">
        <v>1.3299999999999999E-2</v>
      </c>
      <c r="S75" s="1">
        <v>1.7500000000000002E-2</v>
      </c>
      <c r="T75" s="1">
        <v>1.8100000000000002E-2</v>
      </c>
      <c r="U75" s="1">
        <v>1.4200000000000001E-2</v>
      </c>
      <c r="V75" s="1">
        <v>1.4200000000000001E-2</v>
      </c>
      <c r="W75" s="1">
        <v>1.2999999999999999E-2</v>
      </c>
      <c r="X75" s="11">
        <v>7.7999999999999996E-3</v>
      </c>
      <c r="Y75" s="1">
        <v>7.7999999999999996E-3</v>
      </c>
    </row>
    <row r="76" spans="1:28">
      <c r="A76" s="2">
        <v>4</v>
      </c>
      <c r="B76" s="25">
        <v>1.14E-2</v>
      </c>
      <c r="C76" s="25">
        <v>9.4999999999999998E-3</v>
      </c>
      <c r="D76" s="25">
        <v>1.18E-2</v>
      </c>
      <c r="E76" s="40">
        <v>7.1999999999999998E-3</v>
      </c>
      <c r="F76" s="25">
        <v>1.18E-2</v>
      </c>
      <c r="G76" s="40">
        <v>0.01</v>
      </c>
      <c r="H76" s="25">
        <v>1.38E-2</v>
      </c>
      <c r="I76" s="40">
        <v>6.8999999999999999E-3</v>
      </c>
      <c r="J76" s="25">
        <v>1.15E-2</v>
      </c>
      <c r="K76" s="25">
        <v>9.7999999999999997E-3</v>
      </c>
      <c r="L76" s="25">
        <v>9.2999999999999992E-3</v>
      </c>
      <c r="M76" s="25">
        <v>7.6E-3</v>
      </c>
      <c r="N76" s="25">
        <v>8.8000000000000005E-3</v>
      </c>
      <c r="O76" s="25">
        <v>6.3E-3</v>
      </c>
      <c r="P76" s="25">
        <v>1.8700000000000001E-2</v>
      </c>
      <c r="Q76" s="25">
        <v>1.7000000000000001E-2</v>
      </c>
      <c r="R76" s="25">
        <v>1.37E-2</v>
      </c>
      <c r="S76" s="11">
        <v>1.41E-2</v>
      </c>
      <c r="T76" s="1">
        <v>1.7399999999999999E-2</v>
      </c>
      <c r="U76" s="1">
        <v>1.4999999999999999E-2</v>
      </c>
      <c r="V76" s="11">
        <v>1.21E-2</v>
      </c>
      <c r="W76" s="1">
        <v>1.34E-2</v>
      </c>
      <c r="X76" s="50">
        <v>8.3999999999999995E-3</v>
      </c>
      <c r="Y76" s="50">
        <v>7.1999999999999998E-3</v>
      </c>
    </row>
    <row r="77" spans="1:28">
      <c r="A77" s="3">
        <v>5</v>
      </c>
      <c r="B77" s="25"/>
      <c r="C77" s="25"/>
      <c r="D77" s="25"/>
      <c r="E77" s="25"/>
      <c r="F77" s="25"/>
      <c r="G77" s="25"/>
      <c r="H77" s="25"/>
      <c r="I77" s="25"/>
      <c r="J77" s="25"/>
      <c r="K77" s="25"/>
      <c r="L77" s="25"/>
      <c r="M77" s="25"/>
      <c r="N77" s="25"/>
      <c r="O77" s="25"/>
      <c r="P77" s="25"/>
      <c r="Q77" s="25"/>
      <c r="R77" s="25"/>
      <c r="S77" s="21"/>
      <c r="T77" s="21"/>
      <c r="U77" s="21"/>
      <c r="V77" s="21"/>
      <c r="W77" s="21"/>
      <c r="X77" s="25"/>
      <c r="Y77" s="21"/>
      <c r="Z77" s="21"/>
      <c r="AA77" s="21"/>
      <c r="AB77" s="21"/>
    </row>
    <row r="78" spans="1:28" s="12" customFormat="1">
      <c r="A78" s="3">
        <v>6</v>
      </c>
      <c r="B78" s="26"/>
      <c r="C78" s="26"/>
      <c r="D78" s="26"/>
      <c r="E78" s="26"/>
      <c r="F78" s="26"/>
      <c r="G78" s="26"/>
      <c r="H78" s="26"/>
      <c r="I78" s="26"/>
      <c r="J78" s="26"/>
      <c r="K78" s="26"/>
      <c r="L78" s="26"/>
      <c r="M78" s="26"/>
      <c r="N78" s="26"/>
      <c r="O78" s="26"/>
      <c r="P78" s="26"/>
      <c r="Q78" s="26"/>
      <c r="R78" s="26"/>
      <c r="X78" s="26"/>
      <c r="Y78" s="22"/>
    </row>
    <row r="79" spans="1:28" s="12" customFormat="1">
      <c r="A79" s="3">
        <v>7</v>
      </c>
      <c r="B79" s="26"/>
      <c r="C79" s="26"/>
      <c r="D79" s="26"/>
      <c r="E79" s="26"/>
      <c r="F79" s="26"/>
      <c r="G79" s="26"/>
      <c r="H79" s="26"/>
      <c r="I79" s="26"/>
      <c r="J79" s="26"/>
      <c r="K79" s="26"/>
      <c r="L79" s="26"/>
      <c r="M79" s="26"/>
      <c r="N79" s="26"/>
      <c r="O79" s="26"/>
      <c r="P79" s="26"/>
      <c r="Q79" s="26"/>
      <c r="R79" s="26"/>
      <c r="X79" s="26"/>
    </row>
    <row r="80" spans="1:28" s="12" customFormat="1">
      <c r="A80" s="3">
        <v>8</v>
      </c>
      <c r="D80" s="26"/>
      <c r="E80" s="26"/>
      <c r="H80" s="26"/>
      <c r="I80" s="26"/>
      <c r="J80" s="26"/>
      <c r="K80" s="26"/>
      <c r="L80" s="26"/>
      <c r="M80" s="26"/>
      <c r="N80" s="26"/>
      <c r="O80" s="26"/>
      <c r="P80" s="26"/>
      <c r="Q80" s="26"/>
      <c r="R80" s="26"/>
      <c r="X80" s="26"/>
    </row>
    <row r="81" spans="1:25" s="12" customFormat="1">
      <c r="A81" s="5" t="s">
        <v>1</v>
      </c>
      <c r="B81" s="26">
        <f>AVERAGE(B73:B76)</f>
        <v>1.17E-2</v>
      </c>
      <c r="C81" s="26">
        <f t="shared" ref="C81:P81" si="0">AVERAGE(C73:C76)</f>
        <v>9.7999999999999997E-3</v>
      </c>
      <c r="D81" s="26">
        <f t="shared" si="0"/>
        <v>1.15E-2</v>
      </c>
      <c r="E81" s="26">
        <f t="shared" si="0"/>
        <v>1.0775E-2</v>
      </c>
      <c r="F81" s="26">
        <f t="shared" si="0"/>
        <v>1.1424999999999999E-2</v>
      </c>
      <c r="G81" s="26">
        <f t="shared" si="0"/>
        <v>1.1225000000000001E-2</v>
      </c>
      <c r="H81" s="26">
        <f>AVERAGE(H73:H76)</f>
        <v>1.1899999999999999E-2</v>
      </c>
      <c r="I81" s="26">
        <f t="shared" si="0"/>
        <v>1.0200000000000001E-2</v>
      </c>
      <c r="J81" s="26">
        <f t="shared" si="0"/>
        <v>1.1099999999999999E-2</v>
      </c>
      <c r="K81" s="26">
        <f t="shared" si="0"/>
        <v>8.9000000000000017E-3</v>
      </c>
      <c r="L81" s="26">
        <f t="shared" si="0"/>
        <v>9.9249999999999998E-3</v>
      </c>
      <c r="M81" s="26">
        <f t="shared" si="0"/>
        <v>7.5749999999999993E-3</v>
      </c>
      <c r="N81" s="26">
        <f t="shared" si="0"/>
        <v>8.575000000000001E-3</v>
      </c>
      <c r="O81" s="26">
        <f t="shared" si="0"/>
        <v>6.6E-3</v>
      </c>
      <c r="P81" s="26">
        <f t="shared" si="0"/>
        <v>1.7950000000000001E-2</v>
      </c>
      <c r="Q81" s="26">
        <f>AVERAGE(Q73:Q76)</f>
        <v>1.5550000000000001E-2</v>
      </c>
      <c r="R81" s="26">
        <f t="shared" ref="R81:Y81" si="1">AVERAGE(R73:R76)</f>
        <v>1.4024999999999999E-2</v>
      </c>
      <c r="S81" s="26">
        <f t="shared" si="1"/>
        <v>1.6300000000000002E-2</v>
      </c>
      <c r="T81" s="26">
        <f t="shared" si="1"/>
        <v>1.7975000000000001E-2</v>
      </c>
      <c r="U81" s="26">
        <f t="shared" si="1"/>
        <v>1.3125000000000001E-2</v>
      </c>
      <c r="V81" s="26">
        <f t="shared" si="1"/>
        <v>1.4274999999999999E-2</v>
      </c>
      <c r="W81" s="26">
        <f t="shared" si="1"/>
        <v>1.4E-2</v>
      </c>
      <c r="X81" s="26">
        <f t="shared" si="1"/>
        <v>8.175E-3</v>
      </c>
      <c r="Y81" s="26">
        <f t="shared" si="1"/>
        <v>7.4000000000000003E-3</v>
      </c>
    </row>
    <row r="82" spans="1:25" s="12" customFormat="1">
      <c r="A82" s="6" t="s">
        <v>2</v>
      </c>
      <c r="B82" s="26"/>
      <c r="C82" s="26"/>
      <c r="D82" s="26"/>
      <c r="E82" s="26"/>
      <c r="F82" s="26"/>
      <c r="G82" s="26"/>
      <c r="H82" s="26"/>
      <c r="I82" s="26"/>
      <c r="J82" s="26"/>
      <c r="K82" s="26"/>
      <c r="L82" s="26"/>
      <c r="M82" s="26"/>
      <c r="N82" s="26"/>
      <c r="O82" s="26"/>
      <c r="P82" s="26"/>
      <c r="Q82" s="26"/>
      <c r="R82" s="26"/>
      <c r="S82" s="26"/>
      <c r="T82" s="26"/>
      <c r="U82" s="26"/>
      <c r="X82" s="26"/>
    </row>
    <row r="83" spans="1:25" s="12" customFormat="1">
      <c r="A83" s="7">
        <v>1</v>
      </c>
      <c r="B83" s="26">
        <f>ABS(B81-B73)</f>
        <v>2.0000000000000052E-4</v>
      </c>
      <c r="C83" s="26">
        <f>ABS(C81-C73)</f>
        <v>8.9999999999999976E-4</v>
      </c>
      <c r="D83" s="58">
        <f t="shared" ref="D83:U83" si="2">ABS(D81-D73)</f>
        <v>9.9999999999999395E-5</v>
      </c>
      <c r="E83" s="58">
        <f t="shared" ref="E83" si="3">ABS(E81-E73)</f>
        <v>2.3250000000000007E-3</v>
      </c>
      <c r="F83" s="13">
        <f>ABS(F81-F73)</f>
        <v>1.4249999999999992E-3</v>
      </c>
      <c r="G83" s="26">
        <f t="shared" si="2"/>
        <v>9.7500000000000017E-4</v>
      </c>
      <c r="H83" s="26">
        <f>ABS(H81-H73)</f>
        <v>2.9000000000000015E-3</v>
      </c>
      <c r="I83" s="26">
        <f t="shared" si="2"/>
        <v>1.2999999999999991E-3</v>
      </c>
      <c r="J83" s="26">
        <f>ABS(J81-J73)</f>
        <v>9.9999999999999915E-4</v>
      </c>
      <c r="K83" s="26">
        <f t="shared" si="2"/>
        <v>3.9999999999999758E-4</v>
      </c>
      <c r="L83" s="13">
        <f t="shared" si="2"/>
        <v>8.7500000000000078E-4</v>
      </c>
      <c r="M83" s="26">
        <f t="shared" si="2"/>
        <v>1.5250000000000012E-3</v>
      </c>
      <c r="N83" s="26">
        <f t="shared" si="2"/>
        <v>3.7500000000000033E-4</v>
      </c>
      <c r="O83" s="26">
        <f t="shared" si="2"/>
        <v>8.9999999999999976E-4</v>
      </c>
      <c r="P83" s="26">
        <f t="shared" si="2"/>
        <v>1.2499999999999976E-3</v>
      </c>
      <c r="Q83" s="26">
        <f t="shared" si="2"/>
        <v>7.499999999999972E-4</v>
      </c>
      <c r="R83" s="13">
        <f t="shared" si="2"/>
        <v>1.7750000000000023E-3</v>
      </c>
      <c r="S83" s="26">
        <f t="shared" si="2"/>
        <v>8.000000000000021E-4</v>
      </c>
      <c r="T83" s="26">
        <f t="shared" si="2"/>
        <v>3.7500000000000033E-4</v>
      </c>
      <c r="U83" s="13">
        <f t="shared" si="2"/>
        <v>3.6250000000000015E-3</v>
      </c>
      <c r="V83" s="26">
        <f t="shared" ref="V83:X83" si="4">ABS(V81-V73)</f>
        <v>6.2500000000000056E-4</v>
      </c>
      <c r="W83" s="26">
        <f t="shared" si="4"/>
        <v>7.0000000000000097E-4</v>
      </c>
      <c r="X83" s="26">
        <f t="shared" si="4"/>
        <v>1.2500000000000011E-4</v>
      </c>
      <c r="Y83" s="26">
        <f>ABS(Y81-Y73)</f>
        <v>2.9999999999999992E-4</v>
      </c>
    </row>
    <row r="84" spans="1:25" s="12" customFormat="1">
      <c r="A84" s="3">
        <v>2</v>
      </c>
      <c r="B84" s="13">
        <f>ABS(B81-B74)</f>
        <v>2.9999999999999992E-4</v>
      </c>
      <c r="C84" s="13">
        <f>ABS(C81-C74)</f>
        <v>2.8999999999999998E-3</v>
      </c>
      <c r="D84" s="58">
        <f t="shared" ref="D84:U84" si="5">ABS(D81-D74)</f>
        <v>9.9999999999999395E-5</v>
      </c>
      <c r="E84" s="58">
        <f t="shared" ref="E84" si="6">ABS(E81-E74)</f>
        <v>2.5000000000000716E-5</v>
      </c>
      <c r="F84" s="26">
        <f>ABS(F81-F74)</f>
        <v>7.5000000000000414E-5</v>
      </c>
      <c r="G84" s="26">
        <f t="shared" si="5"/>
        <v>2.5000000000000716E-5</v>
      </c>
      <c r="H84" s="26">
        <f>ABS(H81-H74)</f>
        <v>1.4999999999999996E-3</v>
      </c>
      <c r="I84" s="26">
        <f t="shared" si="5"/>
        <v>0</v>
      </c>
      <c r="J84" s="26">
        <f>ABS(J81-J74)</f>
        <v>7.9999999999999863E-4</v>
      </c>
      <c r="K84" s="13">
        <f t="shared" si="5"/>
        <v>1.2000000000000014E-3</v>
      </c>
      <c r="L84" s="26">
        <f t="shared" si="5"/>
        <v>3.7500000000000033E-4</v>
      </c>
      <c r="M84" s="26">
        <f t="shared" si="5"/>
        <v>2.2500000000000037E-4</v>
      </c>
      <c r="N84" s="26">
        <f t="shared" si="5"/>
        <v>1.275000000000001E-3</v>
      </c>
      <c r="O84" s="13">
        <f t="shared" si="5"/>
        <v>1.1999999999999997E-3</v>
      </c>
      <c r="P84" s="26">
        <f t="shared" si="5"/>
        <v>6.5000000000000127E-4</v>
      </c>
      <c r="Q84" s="13">
        <f t="shared" si="5"/>
        <v>3.6500000000000005E-3</v>
      </c>
      <c r="R84" s="26">
        <f t="shared" si="5"/>
        <v>7.2499999999999995E-4</v>
      </c>
      <c r="S84" s="26">
        <f t="shared" si="5"/>
        <v>1.7999999999999995E-3</v>
      </c>
      <c r="T84" s="13">
        <f t="shared" si="5"/>
        <v>8.2499999999999934E-4</v>
      </c>
      <c r="U84" s="26">
        <f t="shared" si="5"/>
        <v>6.7499999999999852E-4</v>
      </c>
      <c r="V84" s="26">
        <f t="shared" ref="V84:X84" si="7">ABS(V81-V74)</f>
        <v>1.6250000000000014E-3</v>
      </c>
      <c r="W84" s="13">
        <f t="shared" si="7"/>
        <v>2.2999999999999982E-3</v>
      </c>
      <c r="X84" s="26">
        <f t="shared" si="7"/>
        <v>2.5000000000000716E-5</v>
      </c>
      <c r="Y84" s="13">
        <f>ABS(Y81-Y74)</f>
        <v>5.0000000000000044E-4</v>
      </c>
    </row>
    <row r="85" spans="1:25" s="12" customFormat="1">
      <c r="A85" s="3">
        <v>3</v>
      </c>
      <c r="B85" s="26">
        <f>ABS(B81-B75)</f>
        <v>2.0000000000000052E-4</v>
      </c>
      <c r="C85" s="26">
        <f>ABS(C81-C75)</f>
        <v>2.3E-3</v>
      </c>
      <c r="D85" s="59">
        <f t="shared" ref="D85:U85" si="8">ABS(D81-D75)</f>
        <v>2.9999999999999992E-4</v>
      </c>
      <c r="E85" s="58">
        <f t="shared" ref="E85" si="9">ABS(E81-E75)</f>
        <v>1.2250000000000004E-3</v>
      </c>
      <c r="F85" s="26">
        <f>ABS(F81-F75)</f>
        <v>9.7500000000000017E-4</v>
      </c>
      <c r="G85" s="26">
        <f t="shared" si="8"/>
        <v>2.749999999999992E-4</v>
      </c>
      <c r="H85" s="13">
        <f>ABS(H81-H75)</f>
        <v>3.2999999999999991E-3</v>
      </c>
      <c r="I85" s="26">
        <f t="shared" si="8"/>
        <v>2E-3</v>
      </c>
      <c r="J85" s="13">
        <f>ABS(J81-J75)</f>
        <v>1.4000000000000019E-3</v>
      </c>
      <c r="K85" s="26">
        <f t="shared" si="8"/>
        <v>1.0000000000000113E-4</v>
      </c>
      <c r="L85" s="26">
        <f t="shared" si="8"/>
        <v>6.2500000000000056E-4</v>
      </c>
      <c r="M85" s="13">
        <f t="shared" si="8"/>
        <v>1.7749999999999997E-3</v>
      </c>
      <c r="N85" s="13">
        <f t="shared" si="8"/>
        <v>1.4249999999999992E-3</v>
      </c>
      <c r="O85" s="26">
        <f t="shared" si="8"/>
        <v>0</v>
      </c>
      <c r="P85" s="13">
        <f t="shared" si="8"/>
        <v>1.3500000000000005E-3</v>
      </c>
      <c r="Q85" s="26">
        <f t="shared" si="8"/>
        <v>1.4499999999999999E-3</v>
      </c>
      <c r="R85" s="26">
        <f t="shared" si="8"/>
        <v>7.2499999999999995E-4</v>
      </c>
      <c r="S85" s="26">
        <f t="shared" si="8"/>
        <v>1.1999999999999997E-3</v>
      </c>
      <c r="T85" s="26">
        <f t="shared" si="8"/>
        <v>1.2500000000000011E-4</v>
      </c>
      <c r="U85" s="26">
        <f t="shared" si="8"/>
        <v>1.0749999999999996E-3</v>
      </c>
      <c r="V85" s="26">
        <f t="shared" ref="V85:X85" si="10">ABS(V81-V75)</f>
        <v>7.4999999999998679E-5</v>
      </c>
      <c r="W85" s="26">
        <f t="shared" si="10"/>
        <v>1.0000000000000009E-3</v>
      </c>
      <c r="X85" s="13">
        <f t="shared" si="10"/>
        <v>3.7500000000000033E-4</v>
      </c>
      <c r="Y85" s="26">
        <f>ABS(Y81-Y75)</f>
        <v>3.9999999999999931E-4</v>
      </c>
    </row>
    <row r="86" spans="1:25" s="12" customFormat="1">
      <c r="A86" s="3">
        <v>4</v>
      </c>
      <c r="B86" s="26">
        <f>ABS(B81-B76)</f>
        <v>2.9999999999999992E-4</v>
      </c>
      <c r="C86" s="26">
        <f>ABS(C81-C76)</f>
        <v>2.9999999999999992E-4</v>
      </c>
      <c r="D86" s="58">
        <f t="shared" ref="D86:U86" si="11">ABS(D81-D76)</f>
        <v>2.9999999999999992E-4</v>
      </c>
      <c r="E86" s="59">
        <f t="shared" ref="E86" si="12">ABS(E81-E76)</f>
        <v>3.5750000000000001E-3</v>
      </c>
      <c r="F86" s="26">
        <f>ABS(F81-F76)</f>
        <v>3.7500000000000033E-4</v>
      </c>
      <c r="G86" s="13">
        <f t="shared" si="11"/>
        <v>1.2250000000000004E-3</v>
      </c>
      <c r="H86" s="26">
        <f>ABS(H81-H76)</f>
        <v>1.9000000000000006E-3</v>
      </c>
      <c r="I86" s="13">
        <f t="shared" si="11"/>
        <v>3.3000000000000008E-3</v>
      </c>
      <c r="J86" s="26">
        <f>ABS(J81-J76)</f>
        <v>4.0000000000000105E-4</v>
      </c>
      <c r="K86" s="26">
        <f t="shared" si="11"/>
        <v>8.9999999999999802E-4</v>
      </c>
      <c r="L86" s="26">
        <f t="shared" si="11"/>
        <v>6.2500000000000056E-4</v>
      </c>
      <c r="M86" s="26">
        <f t="shared" si="11"/>
        <v>2.5000000000000716E-5</v>
      </c>
      <c r="N86" s="26">
        <f t="shared" si="11"/>
        <v>2.2499999999999951E-4</v>
      </c>
      <c r="O86" s="26">
        <f t="shared" si="11"/>
        <v>2.9999999999999992E-4</v>
      </c>
      <c r="P86" s="26">
        <f t="shared" si="11"/>
        <v>7.5000000000000067E-4</v>
      </c>
      <c r="Q86" s="26">
        <f t="shared" si="11"/>
        <v>1.4499999999999999E-3</v>
      </c>
      <c r="R86" s="26">
        <f t="shared" si="11"/>
        <v>3.249999999999989E-4</v>
      </c>
      <c r="S86" s="13">
        <f t="shared" si="11"/>
        <v>2.2000000000000023E-3</v>
      </c>
      <c r="T86" s="26">
        <f t="shared" si="11"/>
        <v>5.7500000000000259E-4</v>
      </c>
      <c r="U86" s="26">
        <f t="shared" si="11"/>
        <v>1.8749999999999982E-3</v>
      </c>
      <c r="V86" s="13">
        <f t="shared" ref="V86:X86" si="13">ABS(V81-V76)</f>
        <v>2.1749999999999999E-3</v>
      </c>
      <c r="W86" s="26">
        <f t="shared" si="13"/>
        <v>5.9999999999999984E-4</v>
      </c>
      <c r="X86" s="26">
        <f t="shared" si="13"/>
        <v>2.2499999999999951E-4</v>
      </c>
      <c r="Y86" s="26">
        <f>ABS(Y81-Y76)</f>
        <v>2.0000000000000052E-4</v>
      </c>
    </row>
    <row r="87" spans="1:25" s="12" customFormat="1">
      <c r="A87" s="3">
        <v>5</v>
      </c>
    </row>
    <row r="88" spans="1:25" s="12" customFormat="1">
      <c r="A88" s="8">
        <v>6</v>
      </c>
    </row>
    <row r="89" spans="1:25">
      <c r="A89" s="8">
        <v>7</v>
      </c>
    </row>
    <row r="90" spans="1:25">
      <c r="A90" s="8">
        <v>8</v>
      </c>
    </row>
    <row r="91" spans="1:25" s="49" customFormat="1">
      <c r="A91" s="9" t="s">
        <v>3</v>
      </c>
      <c r="B91" s="70" t="s">
        <v>12</v>
      </c>
      <c r="C91" s="70"/>
      <c r="D91" s="70" t="s">
        <v>13</v>
      </c>
      <c r="E91" s="70"/>
      <c r="F91" s="71" t="s">
        <v>14</v>
      </c>
      <c r="G91" s="71"/>
      <c r="H91" s="71" t="s">
        <v>15</v>
      </c>
      <c r="I91" s="71"/>
      <c r="J91" s="71" t="s">
        <v>16</v>
      </c>
      <c r="K91" s="71"/>
      <c r="L91" s="71" t="s">
        <v>17</v>
      </c>
      <c r="M91" s="71"/>
      <c r="N91" s="71" t="s">
        <v>18</v>
      </c>
      <c r="O91" s="71"/>
      <c r="P91" s="71" t="s">
        <v>19</v>
      </c>
      <c r="Q91" s="71"/>
      <c r="R91" s="71" t="s">
        <v>31</v>
      </c>
      <c r="S91" s="71"/>
      <c r="T91" s="71" t="s">
        <v>32</v>
      </c>
      <c r="U91" s="71"/>
      <c r="V91" s="71" t="s">
        <v>58</v>
      </c>
      <c r="W91" s="71"/>
      <c r="X91" s="71" t="s">
        <v>59</v>
      </c>
      <c r="Y91" s="71"/>
    </row>
    <row r="92" spans="1:25">
      <c r="A92" s="3" t="s">
        <v>0</v>
      </c>
      <c r="B92" s="20" t="s">
        <v>20</v>
      </c>
      <c r="C92" s="20" t="s">
        <v>21</v>
      </c>
      <c r="D92" s="20" t="s">
        <v>20</v>
      </c>
      <c r="E92" s="20" t="s">
        <v>21</v>
      </c>
      <c r="F92" s="20" t="s">
        <v>20</v>
      </c>
      <c r="G92" s="20" t="s">
        <v>21</v>
      </c>
      <c r="H92" s="20" t="s">
        <v>20</v>
      </c>
      <c r="I92" s="20" t="s">
        <v>21</v>
      </c>
      <c r="J92" s="20" t="s">
        <v>20</v>
      </c>
      <c r="K92" s="20" t="s">
        <v>21</v>
      </c>
      <c r="L92" s="20" t="s">
        <v>20</v>
      </c>
      <c r="M92" s="20" t="s">
        <v>21</v>
      </c>
      <c r="N92" s="20" t="s">
        <v>20</v>
      </c>
      <c r="O92" s="20" t="s">
        <v>21</v>
      </c>
      <c r="P92" s="20" t="s">
        <v>20</v>
      </c>
      <c r="Q92" s="20" t="s">
        <v>21</v>
      </c>
      <c r="R92" s="20" t="s">
        <v>20</v>
      </c>
      <c r="S92" s="20" t="s">
        <v>21</v>
      </c>
      <c r="T92" s="20" t="s">
        <v>20</v>
      </c>
      <c r="U92" s="20" t="s">
        <v>21</v>
      </c>
      <c r="V92" s="20" t="s">
        <v>20</v>
      </c>
      <c r="W92" s="20" t="s">
        <v>21</v>
      </c>
      <c r="X92" s="20" t="s">
        <v>20</v>
      </c>
      <c r="Y92" s="20" t="s">
        <v>21</v>
      </c>
    </row>
    <row r="93" spans="1:25">
      <c r="A93" s="3">
        <v>1</v>
      </c>
      <c r="B93" s="12">
        <v>1.15E-2</v>
      </c>
      <c r="C93" s="12">
        <v>1.0699999999999999E-2</v>
      </c>
      <c r="D93" s="12">
        <v>1.14E-2</v>
      </c>
      <c r="E93" s="12">
        <v>1.3100000000000001E-2</v>
      </c>
      <c r="F93" s="12">
        <v>1.15E-2</v>
      </c>
      <c r="G93" s="12">
        <v>1.2200000000000001E-2</v>
      </c>
      <c r="H93" s="12">
        <v>1.4800000000000001E-2</v>
      </c>
      <c r="I93" s="12">
        <v>1.15E-2</v>
      </c>
      <c r="J93" s="12">
        <v>1.01E-2</v>
      </c>
      <c r="K93" s="12">
        <v>9.2999999999999992E-3</v>
      </c>
      <c r="L93" s="12">
        <v>1.03E-2</v>
      </c>
      <c r="M93" s="12">
        <v>9.1000000000000004E-3</v>
      </c>
      <c r="N93" s="12">
        <v>8.2000000000000007E-3</v>
      </c>
      <c r="O93" s="12">
        <v>5.7000000000000002E-3</v>
      </c>
      <c r="P93" s="21">
        <v>1.9199999999999998E-2</v>
      </c>
      <c r="Q93" s="12">
        <v>1.6299999999999999E-2</v>
      </c>
      <c r="R93" s="12">
        <v>1.3299999999999999E-2</v>
      </c>
      <c r="S93" s="12">
        <v>1.55E-2</v>
      </c>
      <c r="T93" s="1">
        <v>1.7600000000000001E-2</v>
      </c>
      <c r="U93" s="1">
        <v>1.38E-2</v>
      </c>
      <c r="V93" s="1">
        <v>1.49E-2</v>
      </c>
      <c r="W93" s="1">
        <v>1.3299999999999999E-2</v>
      </c>
      <c r="X93" s="1">
        <v>8.3000000000000001E-3</v>
      </c>
      <c r="Y93" s="1">
        <v>7.7000000000000002E-3</v>
      </c>
    </row>
    <row r="94" spans="1:25">
      <c r="A94" s="3">
        <v>2</v>
      </c>
      <c r="B94" s="12">
        <v>1.1900000000000001E-2</v>
      </c>
      <c r="C94" s="12">
        <v>1.21E-2</v>
      </c>
      <c r="D94" s="12">
        <v>1.1599999999999999E-2</v>
      </c>
      <c r="E94" s="12">
        <v>1.0800000000000001E-2</v>
      </c>
      <c r="F94" s="12">
        <v>1.24E-2</v>
      </c>
      <c r="G94" s="12">
        <v>1.12E-2</v>
      </c>
      <c r="H94" s="12">
        <v>1.04E-2</v>
      </c>
      <c r="I94" s="12">
        <v>1.0200000000000001E-2</v>
      </c>
      <c r="J94" s="12">
        <v>1.03E-2</v>
      </c>
      <c r="K94" s="12">
        <v>8.8000000000000005E-3</v>
      </c>
      <c r="L94" s="12">
        <v>9.2999999999999992E-3</v>
      </c>
      <c r="M94" s="12">
        <v>7.7999999999999996E-3</v>
      </c>
      <c r="N94" s="12">
        <v>7.3000000000000001E-3</v>
      </c>
      <c r="O94" s="12">
        <v>6.6E-3</v>
      </c>
      <c r="P94" s="21">
        <v>1.7299999999999999E-2</v>
      </c>
      <c r="Q94" s="12">
        <v>1.7000000000000001E-2</v>
      </c>
      <c r="R94" s="12">
        <v>1.3299999999999999E-2</v>
      </c>
      <c r="S94" s="12">
        <v>1.8100000000000002E-2</v>
      </c>
      <c r="T94" s="1">
        <v>1.8100000000000002E-2</v>
      </c>
      <c r="U94" s="1">
        <v>1.4200000000000001E-2</v>
      </c>
      <c r="V94" s="1">
        <v>1.5900000000000001E-2</v>
      </c>
      <c r="W94" s="1">
        <v>1.2999999999999999E-2</v>
      </c>
      <c r="X94" s="1">
        <v>8.2000000000000007E-3</v>
      </c>
      <c r="Y94" s="1">
        <v>7.7999999999999996E-3</v>
      </c>
    </row>
    <row r="95" spans="1:25">
      <c r="A95" s="3">
        <v>3</v>
      </c>
      <c r="B95" s="12">
        <v>1.14E-2</v>
      </c>
      <c r="C95" s="12">
        <v>9.4999999999999998E-3</v>
      </c>
      <c r="D95" s="12">
        <v>1.18E-2</v>
      </c>
      <c r="E95" s="12">
        <v>1.2E-2</v>
      </c>
      <c r="F95" s="12">
        <v>1.18E-2</v>
      </c>
      <c r="G95" s="12">
        <v>1.15E-2</v>
      </c>
      <c r="H95" s="12">
        <v>1.38E-2</v>
      </c>
      <c r="I95" s="12">
        <v>1.2200000000000001E-2</v>
      </c>
      <c r="J95" s="12">
        <v>1.15E-2</v>
      </c>
      <c r="K95" s="12">
        <v>9.7999999999999997E-3</v>
      </c>
      <c r="L95" s="12">
        <v>9.2999999999999992E-3</v>
      </c>
      <c r="M95" s="12">
        <v>7.6E-3</v>
      </c>
      <c r="N95" s="12">
        <v>8.8000000000000005E-3</v>
      </c>
      <c r="O95" s="12">
        <v>6.3E-3</v>
      </c>
      <c r="P95" s="21">
        <v>1.8700000000000001E-2</v>
      </c>
      <c r="Q95" s="12">
        <v>1.7000000000000001E-2</v>
      </c>
      <c r="R95" s="12">
        <v>1.37E-2</v>
      </c>
      <c r="S95" s="12">
        <v>1.7500000000000002E-2</v>
      </c>
      <c r="T95" s="1">
        <v>1.7399999999999999E-2</v>
      </c>
      <c r="U95" s="1">
        <v>1.4999999999999999E-2</v>
      </c>
      <c r="V95" s="1">
        <v>1.4200000000000001E-2</v>
      </c>
      <c r="W95" s="1">
        <v>1.34E-2</v>
      </c>
      <c r="X95" s="1">
        <v>8.3999999999999995E-3</v>
      </c>
      <c r="Y95" s="1">
        <v>7.1999999999999998E-3</v>
      </c>
    </row>
    <row r="96" spans="1:25" s="24" customFormat="1">
      <c r="A96" s="23" t="s">
        <v>1</v>
      </c>
      <c r="B96" s="27">
        <f>AVERAGE(B93:B95)</f>
        <v>1.1599999999999999E-2</v>
      </c>
      <c r="C96" s="27">
        <f t="shared" ref="C96:Y96" si="14">AVERAGE(C93:C95)</f>
        <v>1.0766666666666667E-2</v>
      </c>
      <c r="D96" s="27">
        <f t="shared" si="14"/>
        <v>1.1599999999999999E-2</v>
      </c>
      <c r="E96" s="27">
        <f t="shared" si="14"/>
        <v>1.1966666666666667E-2</v>
      </c>
      <c r="F96" s="27">
        <f t="shared" si="14"/>
        <v>1.1899999999999999E-2</v>
      </c>
      <c r="G96" s="27">
        <f t="shared" si="14"/>
        <v>1.1633333333333334E-2</v>
      </c>
      <c r="H96" s="27">
        <f t="shared" si="14"/>
        <v>1.2999999999999999E-2</v>
      </c>
      <c r="I96" s="27">
        <f t="shared" si="14"/>
        <v>1.1299999999999999E-2</v>
      </c>
      <c r="J96" s="27">
        <f t="shared" si="14"/>
        <v>1.0633333333333333E-2</v>
      </c>
      <c r="K96" s="27">
        <f t="shared" si="14"/>
        <v>9.2999999999999992E-3</v>
      </c>
      <c r="L96" s="27">
        <f t="shared" si="14"/>
        <v>9.6333333333333323E-3</v>
      </c>
      <c r="M96" s="27">
        <f t="shared" si="14"/>
        <v>8.1666666666666658E-3</v>
      </c>
      <c r="N96" s="27">
        <f t="shared" si="14"/>
        <v>8.1000000000000013E-3</v>
      </c>
      <c r="O96" s="27">
        <f t="shared" si="14"/>
        <v>6.1999999999999998E-3</v>
      </c>
      <c r="P96" s="27">
        <f t="shared" si="14"/>
        <v>1.84E-2</v>
      </c>
      <c r="Q96" s="27">
        <f t="shared" si="14"/>
        <v>1.6766666666666666E-2</v>
      </c>
      <c r="R96" s="27">
        <f t="shared" si="14"/>
        <v>1.3433333333333334E-2</v>
      </c>
      <c r="S96" s="27">
        <f t="shared" si="14"/>
        <v>1.7033333333333334E-2</v>
      </c>
      <c r="T96" s="27">
        <f t="shared" si="14"/>
        <v>1.77E-2</v>
      </c>
      <c r="U96" s="27">
        <f t="shared" si="14"/>
        <v>1.4333333333333332E-2</v>
      </c>
      <c r="V96" s="27">
        <f t="shared" si="14"/>
        <v>1.4999999999999999E-2</v>
      </c>
      <c r="W96" s="27">
        <f t="shared" si="14"/>
        <v>1.3233333333333333E-2</v>
      </c>
      <c r="X96" s="27">
        <f t="shared" si="14"/>
        <v>8.3000000000000001E-3</v>
      </c>
      <c r="Y96" s="27">
        <f t="shared" si="14"/>
        <v>7.566666666666666E-3</v>
      </c>
    </row>
    <row r="97" spans="1:25">
      <c r="A97" s="10" t="s">
        <v>4</v>
      </c>
      <c r="B97" s="26">
        <f>STDEV(B93:B95)</f>
        <v>2.6457513110645942E-4</v>
      </c>
      <c r="C97" s="26">
        <f t="shared" ref="C97:Y97" si="15">STDEV(C93:C95)</f>
        <v>1.3012814197295422E-3</v>
      </c>
      <c r="D97" s="26">
        <f t="shared" si="15"/>
        <v>1.9999999999999968E-4</v>
      </c>
      <c r="E97" s="26">
        <f t="shared" si="15"/>
        <v>1.1503622617824931E-3</v>
      </c>
      <c r="F97" s="26">
        <f t="shared" si="15"/>
        <v>4.5825756949558388E-4</v>
      </c>
      <c r="G97" s="26">
        <f t="shared" si="15"/>
        <v>5.1316014394468888E-4</v>
      </c>
      <c r="H97" s="26">
        <f t="shared" si="15"/>
        <v>2.3065125189341597E-3</v>
      </c>
      <c r="I97" s="26">
        <f t="shared" si="15"/>
        <v>1.014889156509222E-3</v>
      </c>
      <c r="J97" s="26">
        <f t="shared" si="15"/>
        <v>7.5718777944003648E-4</v>
      </c>
      <c r="K97" s="26">
        <f t="shared" si="15"/>
        <v>4.9999999999999958E-4</v>
      </c>
      <c r="L97" s="26">
        <f t="shared" si="15"/>
        <v>5.7735026918962623E-4</v>
      </c>
      <c r="M97" s="26">
        <f t="shared" si="15"/>
        <v>8.1445278152470814E-4</v>
      </c>
      <c r="N97" s="26">
        <f t="shared" si="15"/>
        <v>7.5498344352707518E-4</v>
      </c>
      <c r="O97" s="26">
        <f t="shared" si="15"/>
        <v>4.5825756949558388E-4</v>
      </c>
      <c r="P97" s="26">
        <f t="shared" si="15"/>
        <v>9.8488578017961017E-4</v>
      </c>
      <c r="Q97" s="26">
        <f t="shared" si="15"/>
        <v>4.0414518843273964E-4</v>
      </c>
      <c r="R97" s="26">
        <f t="shared" si="15"/>
        <v>2.3094010767585091E-4</v>
      </c>
      <c r="S97" s="26">
        <f t="shared" si="15"/>
        <v>1.3613718571108102E-3</v>
      </c>
      <c r="T97" s="26">
        <f t="shared" si="15"/>
        <v>3.6055512754640012E-4</v>
      </c>
      <c r="U97" s="26">
        <f t="shared" si="15"/>
        <v>6.110100926607784E-4</v>
      </c>
      <c r="V97" s="26">
        <f t="shared" si="15"/>
        <v>8.5440037453175322E-4</v>
      </c>
      <c r="W97" s="26">
        <f t="shared" si="15"/>
        <v>2.0816659994661368E-4</v>
      </c>
      <c r="X97" s="26">
        <f t="shared" si="15"/>
        <v>9.9999999999999395E-5</v>
      </c>
      <c r="Y97" s="26">
        <f t="shared" si="15"/>
        <v>3.2145502536643189E-4</v>
      </c>
    </row>
    <row r="98" spans="1:25">
      <c r="A98" s="10" t="s">
        <v>5</v>
      </c>
      <c r="B98" s="26">
        <f>B97/B96*100</f>
        <v>2.2808200957453399</v>
      </c>
      <c r="C98" s="26">
        <f t="shared" ref="C98:Y98" si="16">C97/C96*100</f>
        <v>12.086205136806893</v>
      </c>
      <c r="D98" s="26">
        <f t="shared" si="16"/>
        <v>1.7241379310344802</v>
      </c>
      <c r="E98" s="26">
        <f t="shared" si="16"/>
        <v>9.6130551123885208</v>
      </c>
      <c r="F98" s="26">
        <f t="shared" si="16"/>
        <v>3.8509039453410416</v>
      </c>
      <c r="G98" s="26">
        <f t="shared" si="16"/>
        <v>4.4111187158569241</v>
      </c>
      <c r="H98" s="26">
        <f t="shared" si="16"/>
        <v>17.742403991801229</v>
      </c>
      <c r="I98" s="26">
        <f t="shared" si="16"/>
        <v>8.98131996910816</v>
      </c>
      <c r="J98" s="26">
        <f t="shared" si="16"/>
        <v>7.1208882079000295</v>
      </c>
      <c r="K98" s="26">
        <f t="shared" si="16"/>
        <v>5.3763440860215015</v>
      </c>
      <c r="L98" s="26">
        <f t="shared" si="16"/>
        <v>5.9932553895116918</v>
      </c>
      <c r="M98" s="26">
        <f t="shared" si="16"/>
        <v>9.9728912023433658</v>
      </c>
      <c r="N98" s="26">
        <f t="shared" si="16"/>
        <v>9.3207832534206787</v>
      </c>
      <c r="O98" s="26">
        <f t="shared" si="16"/>
        <v>7.3912511208965155</v>
      </c>
      <c r="P98" s="26">
        <f t="shared" si="16"/>
        <v>5.3526401096717944</v>
      </c>
      <c r="Q98" s="26">
        <f t="shared" si="16"/>
        <v>2.4104086785252865</v>
      </c>
      <c r="R98" s="26">
        <f t="shared" si="16"/>
        <v>1.7191571291006271</v>
      </c>
      <c r="S98" s="26">
        <f t="shared" si="16"/>
        <v>7.9923983783413508</v>
      </c>
      <c r="T98" s="26">
        <f t="shared" si="16"/>
        <v>2.0370346189062154</v>
      </c>
      <c r="U98" s="26">
        <f t="shared" si="16"/>
        <v>4.262861111586826</v>
      </c>
      <c r="V98" s="26">
        <f t="shared" si="16"/>
        <v>5.6960024968783554</v>
      </c>
      <c r="W98" s="26">
        <f t="shared" si="16"/>
        <v>1.5730473547603048</v>
      </c>
      <c r="X98" s="26">
        <f t="shared" si="16"/>
        <v>1.2048192771084265</v>
      </c>
      <c r="Y98" s="26">
        <f t="shared" si="16"/>
        <v>4.2483042999968976</v>
      </c>
    </row>
    <row r="99" spans="1:25">
      <c r="B99" s="50"/>
      <c r="C99" s="50"/>
      <c r="D99" s="50"/>
      <c r="E99" s="50"/>
      <c r="F99" s="50"/>
      <c r="G99" s="50"/>
      <c r="H99" s="50"/>
      <c r="I99" s="50"/>
      <c r="J99" s="50"/>
      <c r="K99" s="50"/>
      <c r="L99" s="50"/>
      <c r="M99" s="50"/>
      <c r="N99" s="50"/>
      <c r="O99" s="50"/>
      <c r="P99" s="50"/>
      <c r="Q99" s="50"/>
      <c r="R99" s="50"/>
      <c r="S99" s="50"/>
      <c r="T99" s="50"/>
      <c r="U99" s="50"/>
    </row>
    <row r="100" spans="1:25">
      <c r="A100" s="62" t="s">
        <v>34</v>
      </c>
    </row>
    <row r="101" spans="1:25" s="49" customFormat="1">
      <c r="A101" s="62"/>
      <c r="B101" s="70" t="s">
        <v>12</v>
      </c>
      <c r="C101" s="70"/>
      <c r="D101" s="70" t="s">
        <v>13</v>
      </c>
      <c r="E101" s="70"/>
      <c r="F101" s="71" t="s">
        <v>14</v>
      </c>
      <c r="G101" s="71"/>
      <c r="H101" s="71" t="s">
        <v>15</v>
      </c>
      <c r="I101" s="71"/>
      <c r="J101" s="71" t="s">
        <v>16</v>
      </c>
      <c r="K101" s="71"/>
      <c r="L101" s="71" t="s">
        <v>17</v>
      </c>
      <c r="M101" s="71"/>
      <c r="N101" s="71" t="s">
        <v>18</v>
      </c>
      <c r="O101" s="71"/>
      <c r="P101" s="71" t="s">
        <v>19</v>
      </c>
      <c r="Q101" s="71"/>
      <c r="R101" s="71" t="s">
        <v>31</v>
      </c>
      <c r="S101" s="71"/>
      <c r="T101" s="71" t="s">
        <v>32</v>
      </c>
      <c r="U101" s="71"/>
      <c r="V101" s="71" t="s">
        <v>58</v>
      </c>
      <c r="W101" s="71"/>
      <c r="X101" s="71" t="s">
        <v>59</v>
      </c>
      <c r="Y101" s="71"/>
    </row>
    <row r="102" spans="1:25">
      <c r="A102" s="3" t="s">
        <v>0</v>
      </c>
      <c r="B102" s="20" t="s">
        <v>20</v>
      </c>
      <c r="C102" s="20" t="s">
        <v>21</v>
      </c>
      <c r="D102" s="20" t="s">
        <v>20</v>
      </c>
      <c r="E102" s="20" t="s">
        <v>21</v>
      </c>
      <c r="F102" s="20" t="s">
        <v>20</v>
      </c>
      <c r="G102" s="20" t="s">
        <v>21</v>
      </c>
      <c r="H102" s="20" t="s">
        <v>20</v>
      </c>
      <c r="I102" s="20" t="s">
        <v>21</v>
      </c>
      <c r="J102" s="20" t="s">
        <v>20</v>
      </c>
      <c r="K102" s="20" t="s">
        <v>21</v>
      </c>
      <c r="L102" s="20" t="s">
        <v>20</v>
      </c>
      <c r="M102" s="20" t="s">
        <v>21</v>
      </c>
      <c r="N102" s="20" t="s">
        <v>20</v>
      </c>
      <c r="O102" s="20" t="s">
        <v>21</v>
      </c>
      <c r="P102" s="20" t="s">
        <v>20</v>
      </c>
      <c r="Q102" s="20" t="s">
        <v>21</v>
      </c>
      <c r="R102" s="20" t="s">
        <v>20</v>
      </c>
      <c r="S102" s="20" t="s">
        <v>21</v>
      </c>
      <c r="T102" s="20" t="s">
        <v>20</v>
      </c>
      <c r="U102" s="20" t="s">
        <v>21</v>
      </c>
      <c r="V102" s="20" t="s">
        <v>20</v>
      </c>
      <c r="W102" s="20" t="s">
        <v>21</v>
      </c>
      <c r="X102" s="20" t="s">
        <v>20</v>
      </c>
      <c r="Y102" s="20" t="s">
        <v>21</v>
      </c>
    </row>
    <row r="103" spans="1:25">
      <c r="A103" s="3">
        <v>1</v>
      </c>
      <c r="B103" s="51">
        <f xml:space="preserve"> 73.49*B93</f>
        <v>0.84513499999999997</v>
      </c>
      <c r="C103" s="51">
        <f t="shared" ref="C103:V105" si="17" xml:space="preserve"> 73.49*C93</f>
        <v>0.7863429999999999</v>
      </c>
      <c r="D103" s="51">
        <f xml:space="preserve"> 73.49*D93</f>
        <v>0.83778599999999992</v>
      </c>
      <c r="E103" s="51">
        <f t="shared" si="17"/>
        <v>0.96271899999999999</v>
      </c>
      <c r="F103" s="51">
        <f t="shared" si="17"/>
        <v>0.84513499999999997</v>
      </c>
      <c r="G103" s="51">
        <f t="shared" si="17"/>
        <v>0.89657799999999999</v>
      </c>
      <c r="H103" s="51">
        <f t="shared" si="17"/>
        <v>1.0876520000000001</v>
      </c>
      <c r="I103" s="51">
        <f t="shared" si="17"/>
        <v>0.84513499999999997</v>
      </c>
      <c r="J103" s="51">
        <f t="shared" si="17"/>
        <v>0.74224899999999994</v>
      </c>
      <c r="K103" s="51">
        <f t="shared" si="17"/>
        <v>0.68345699999999987</v>
      </c>
      <c r="L103" s="51">
        <f t="shared" ref="L103:M105" si="18" xml:space="preserve"> 73.49*L93</f>
        <v>0.75694699999999993</v>
      </c>
      <c r="M103" s="51">
        <f t="shared" si="18"/>
        <v>0.66875899999999999</v>
      </c>
      <c r="N103" s="51">
        <f t="shared" si="17"/>
        <v>0.60261799999999999</v>
      </c>
      <c r="O103" s="51">
        <f t="shared" si="17"/>
        <v>0.41889299999999996</v>
      </c>
      <c r="P103" s="51">
        <f t="shared" si="17"/>
        <v>1.4110079999999998</v>
      </c>
      <c r="Q103" s="51">
        <f t="shared" si="17"/>
        <v>1.1978869999999997</v>
      </c>
      <c r="R103" s="51">
        <f t="shared" si="17"/>
        <v>0.97741699999999987</v>
      </c>
      <c r="S103" s="51">
        <f t="shared" si="17"/>
        <v>1.139095</v>
      </c>
      <c r="T103" s="51">
        <f t="shared" si="17"/>
        <v>1.2934239999999999</v>
      </c>
      <c r="U103" s="51">
        <f t="shared" si="17"/>
        <v>1.014162</v>
      </c>
      <c r="V103" s="51">
        <f t="shared" si="17"/>
        <v>1.0950009999999999</v>
      </c>
      <c r="W103" s="51">
        <f t="shared" ref="W103:Y104" si="19" xml:space="preserve"> 73.49*W93</f>
        <v>0.97741699999999987</v>
      </c>
      <c r="X103" s="51">
        <f t="shared" si="19"/>
        <v>0.60996699999999993</v>
      </c>
      <c r="Y103" s="51">
        <f t="shared" si="19"/>
        <v>0.56587299999999996</v>
      </c>
    </row>
    <row r="104" spans="1:25">
      <c r="A104" s="3">
        <v>2</v>
      </c>
      <c r="B104" s="51">
        <f t="shared" ref="B104:Q105" si="20" xml:space="preserve"> 73.49*B94</f>
        <v>0.87453099999999995</v>
      </c>
      <c r="C104" s="51">
        <f t="shared" si="20"/>
        <v>0.88922899999999994</v>
      </c>
      <c r="D104" s="51">
        <f t="shared" si="20"/>
        <v>0.85248399999999991</v>
      </c>
      <c r="E104" s="51">
        <f t="shared" si="20"/>
        <v>0.79369199999999995</v>
      </c>
      <c r="F104" s="51">
        <f t="shared" si="20"/>
        <v>0.91127599999999986</v>
      </c>
      <c r="G104" s="51">
        <f t="shared" si="20"/>
        <v>0.82308799999999993</v>
      </c>
      <c r="H104" s="51">
        <f t="shared" si="20"/>
        <v>0.76429599999999986</v>
      </c>
      <c r="I104" s="51">
        <f t="shared" si="20"/>
        <v>0.74959799999999999</v>
      </c>
      <c r="J104" s="51">
        <f t="shared" si="20"/>
        <v>0.75694699999999993</v>
      </c>
      <c r="K104" s="51">
        <f t="shared" si="20"/>
        <v>0.64671199999999995</v>
      </c>
      <c r="L104" s="51">
        <f t="shared" si="18"/>
        <v>0.68345699999999987</v>
      </c>
      <c r="M104" s="51">
        <f t="shared" si="18"/>
        <v>0.5732219999999999</v>
      </c>
      <c r="N104" s="51">
        <f t="shared" si="20"/>
        <v>0.53647699999999998</v>
      </c>
      <c r="O104" s="51">
        <f t="shared" si="20"/>
        <v>0.48503399999999997</v>
      </c>
      <c r="P104" s="51">
        <f t="shared" si="20"/>
        <v>1.2713769999999998</v>
      </c>
      <c r="Q104" s="51">
        <f t="shared" si="20"/>
        <v>1.2493300000000001</v>
      </c>
      <c r="R104" s="51">
        <f t="shared" si="17"/>
        <v>0.97741699999999987</v>
      </c>
      <c r="S104" s="51">
        <f t="shared" si="17"/>
        <v>1.3301689999999999</v>
      </c>
      <c r="T104" s="51">
        <f t="shared" si="17"/>
        <v>1.3301689999999999</v>
      </c>
      <c r="U104" s="51">
        <f t="shared" si="17"/>
        <v>1.043558</v>
      </c>
      <c r="V104" s="51">
        <f t="shared" si="17"/>
        <v>1.1684909999999999</v>
      </c>
      <c r="W104" s="51">
        <f t="shared" si="19"/>
        <v>0.95536999999999994</v>
      </c>
      <c r="X104" s="51">
        <f t="shared" si="19"/>
        <v>0.60261799999999999</v>
      </c>
      <c r="Y104" s="51">
        <f xml:space="preserve"> 73.49*Y94</f>
        <v>0.5732219999999999</v>
      </c>
    </row>
    <row r="105" spans="1:25">
      <c r="A105" s="3">
        <v>3</v>
      </c>
      <c r="B105" s="51">
        <f t="shared" si="20"/>
        <v>0.83778599999999992</v>
      </c>
      <c r="C105" s="51">
        <f t="shared" si="20"/>
        <v>0.69815499999999997</v>
      </c>
      <c r="D105" s="51">
        <f t="shared" si="20"/>
        <v>0.8671819999999999</v>
      </c>
      <c r="E105" s="51">
        <f t="shared" si="20"/>
        <v>0.88188</v>
      </c>
      <c r="F105" s="51">
        <f t="shared" si="20"/>
        <v>0.8671819999999999</v>
      </c>
      <c r="G105" s="51">
        <f t="shared" si="20"/>
        <v>0.84513499999999997</v>
      </c>
      <c r="H105" s="51">
        <f t="shared" si="20"/>
        <v>1.014162</v>
      </c>
      <c r="I105" s="51">
        <f t="shared" si="20"/>
        <v>0.89657799999999999</v>
      </c>
      <c r="J105" s="51">
        <f t="shared" si="20"/>
        <v>0.84513499999999997</v>
      </c>
      <c r="K105" s="51">
        <f t="shared" si="20"/>
        <v>0.7202019999999999</v>
      </c>
      <c r="L105" s="51">
        <f t="shared" si="18"/>
        <v>0.68345699999999987</v>
      </c>
      <c r="M105" s="51">
        <f t="shared" si="18"/>
        <v>0.55852399999999991</v>
      </c>
      <c r="N105" s="51">
        <f t="shared" si="20"/>
        <v>0.64671199999999995</v>
      </c>
      <c r="O105" s="51">
        <f t="shared" si="20"/>
        <v>0.46298699999999998</v>
      </c>
      <c r="P105" s="51">
        <f t="shared" si="20"/>
        <v>1.374263</v>
      </c>
      <c r="Q105" s="51">
        <f t="shared" si="20"/>
        <v>1.2493300000000001</v>
      </c>
      <c r="R105" s="51">
        <f t="shared" si="17"/>
        <v>1.006813</v>
      </c>
      <c r="S105" s="51">
        <f t="shared" si="17"/>
        <v>1.2860750000000001</v>
      </c>
      <c r="T105" s="51">
        <f t="shared" si="17"/>
        <v>1.2787259999999998</v>
      </c>
      <c r="U105" s="51">
        <f xml:space="preserve"> 73.49*U95</f>
        <v>1.1023499999999999</v>
      </c>
      <c r="V105" s="51">
        <f t="shared" ref="V105:X105" si="21" xml:space="preserve"> 73.49*V95</f>
        <v>1.043558</v>
      </c>
      <c r="W105" s="51">
        <f t="shared" si="21"/>
        <v>0.98476599999999992</v>
      </c>
      <c r="X105" s="51">
        <f t="shared" si="21"/>
        <v>0.61731599999999986</v>
      </c>
      <c r="Y105" s="51">
        <f xml:space="preserve"> 73.49*Y95</f>
        <v>0.52912799999999993</v>
      </c>
    </row>
    <row r="108" spans="1:25">
      <c r="A108" s="28" t="s">
        <v>22</v>
      </c>
      <c r="B108" s="29">
        <v>5</v>
      </c>
    </row>
    <row r="110" spans="1:25">
      <c r="A110" s="62" t="s">
        <v>54</v>
      </c>
    </row>
    <row r="111" spans="1:25">
      <c r="A111" s="62"/>
      <c r="B111" s="70" t="s">
        <v>12</v>
      </c>
      <c r="C111" s="70"/>
      <c r="D111" s="70" t="s">
        <v>13</v>
      </c>
      <c r="E111" s="70"/>
      <c r="F111" s="71" t="s">
        <v>14</v>
      </c>
      <c r="G111" s="71"/>
      <c r="H111" s="71" t="s">
        <v>15</v>
      </c>
      <c r="I111" s="71"/>
      <c r="J111" s="71" t="s">
        <v>16</v>
      </c>
      <c r="K111" s="71"/>
      <c r="L111" s="71" t="s">
        <v>17</v>
      </c>
      <c r="M111" s="71"/>
      <c r="N111" s="71" t="s">
        <v>18</v>
      </c>
      <c r="O111" s="71"/>
      <c r="P111" s="71" t="s">
        <v>19</v>
      </c>
      <c r="Q111" s="71"/>
      <c r="R111" s="71" t="s">
        <v>31</v>
      </c>
      <c r="S111" s="71"/>
      <c r="T111" s="71" t="s">
        <v>32</v>
      </c>
      <c r="U111" s="71"/>
      <c r="V111" s="71" t="s">
        <v>58</v>
      </c>
      <c r="W111" s="71"/>
      <c r="X111" s="71" t="s">
        <v>59</v>
      </c>
      <c r="Y111" s="71"/>
    </row>
    <row r="112" spans="1:25">
      <c r="A112" s="3" t="s">
        <v>0</v>
      </c>
      <c r="B112" s="20" t="s">
        <v>20</v>
      </c>
      <c r="C112" s="20" t="s">
        <v>21</v>
      </c>
      <c r="D112" s="20" t="s">
        <v>20</v>
      </c>
      <c r="E112" s="20" t="s">
        <v>21</v>
      </c>
      <c r="F112" s="20" t="s">
        <v>20</v>
      </c>
      <c r="G112" s="20" t="s">
        <v>21</v>
      </c>
      <c r="H112" s="20" t="s">
        <v>20</v>
      </c>
      <c r="I112" s="20" t="s">
        <v>21</v>
      </c>
      <c r="J112" s="20" t="s">
        <v>20</v>
      </c>
      <c r="K112" s="20" t="s">
        <v>21</v>
      </c>
      <c r="L112" s="20" t="s">
        <v>20</v>
      </c>
      <c r="M112" s="20" t="s">
        <v>21</v>
      </c>
      <c r="N112" s="20" t="s">
        <v>20</v>
      </c>
      <c r="O112" s="20" t="s">
        <v>21</v>
      </c>
      <c r="P112" s="20" t="s">
        <v>20</v>
      </c>
      <c r="Q112" s="20" t="s">
        <v>21</v>
      </c>
      <c r="R112" s="20" t="s">
        <v>20</v>
      </c>
      <c r="S112" s="20" t="s">
        <v>21</v>
      </c>
      <c r="T112" s="20" t="s">
        <v>20</v>
      </c>
      <c r="U112" s="20" t="s">
        <v>21</v>
      </c>
      <c r="V112" s="20" t="s">
        <v>20</v>
      </c>
      <c r="W112" s="20" t="s">
        <v>21</v>
      </c>
      <c r="X112" s="20" t="s">
        <v>20</v>
      </c>
      <c r="Y112" s="20" t="s">
        <v>21</v>
      </c>
    </row>
    <row r="113" spans="1:25">
      <c r="A113" s="3">
        <v>1</v>
      </c>
      <c r="B113" s="56">
        <f>(B103*1000)/(5*60)</f>
        <v>2.8171166666666667</v>
      </c>
      <c r="C113" s="56">
        <f t="shared" ref="C113:V115" si="22">(C103*1000)/(5*60)</f>
        <v>2.6211433333333329</v>
      </c>
      <c r="D113" s="56">
        <f>(D103*1000)/(5*60)</f>
        <v>2.7926199999999999</v>
      </c>
      <c r="E113" s="56">
        <f t="shared" si="22"/>
        <v>3.2090633333333329</v>
      </c>
      <c r="F113" s="56">
        <f t="shared" si="22"/>
        <v>2.8171166666666667</v>
      </c>
      <c r="G113" s="56">
        <f t="shared" si="22"/>
        <v>2.9885933333333332</v>
      </c>
      <c r="H113" s="56">
        <f t="shared" si="22"/>
        <v>3.6255066666666669</v>
      </c>
      <c r="I113" s="56">
        <f t="shared" si="22"/>
        <v>2.8171166666666667</v>
      </c>
      <c r="J113" s="56">
        <f t="shared" si="22"/>
        <v>2.4741633333333328</v>
      </c>
      <c r="K113" s="56">
        <f t="shared" si="22"/>
        <v>2.2781899999999995</v>
      </c>
      <c r="L113" s="56">
        <f t="shared" si="22"/>
        <v>2.5231566666666665</v>
      </c>
      <c r="M113" s="56">
        <f t="shared" si="22"/>
        <v>2.2291966666666667</v>
      </c>
      <c r="N113" s="56">
        <f t="shared" si="22"/>
        <v>2.0087266666666665</v>
      </c>
      <c r="O113" s="56">
        <f t="shared" si="22"/>
        <v>1.3963099999999999</v>
      </c>
      <c r="P113" s="56">
        <f t="shared" si="22"/>
        <v>4.7033599999999991</v>
      </c>
      <c r="Q113" s="56">
        <f t="shared" si="22"/>
        <v>3.9929566666666658</v>
      </c>
      <c r="R113" s="56">
        <f t="shared" si="22"/>
        <v>3.2580566666666666</v>
      </c>
      <c r="S113" s="56">
        <f t="shared" si="22"/>
        <v>3.7969833333333334</v>
      </c>
      <c r="T113" s="56">
        <f t="shared" si="22"/>
        <v>4.3114133333333333</v>
      </c>
      <c r="U113" s="56">
        <f t="shared" si="22"/>
        <v>3.3805400000000003</v>
      </c>
      <c r="V113" s="56">
        <f t="shared" si="22"/>
        <v>3.6500033333333333</v>
      </c>
      <c r="W113" s="56">
        <f t="shared" ref="W113:Y115" si="23">(W103*1000)/(5*60)</f>
        <v>3.2580566666666666</v>
      </c>
      <c r="X113" s="56">
        <f t="shared" si="23"/>
        <v>2.0332233333333329</v>
      </c>
      <c r="Y113" s="56">
        <f t="shared" si="23"/>
        <v>1.886243333333333</v>
      </c>
    </row>
    <row r="114" spans="1:25">
      <c r="A114" s="3">
        <v>2</v>
      </c>
      <c r="B114" s="56">
        <f t="shared" ref="B114:Q115" si="24">(B104*1000)/(5*60)</f>
        <v>2.9151033333333332</v>
      </c>
      <c r="C114" s="56">
        <f t="shared" si="24"/>
        <v>2.9640966666666664</v>
      </c>
      <c r="D114" s="56">
        <f t="shared" si="24"/>
        <v>2.8416133333333331</v>
      </c>
      <c r="E114" s="56">
        <f t="shared" si="24"/>
        <v>2.6456400000000002</v>
      </c>
      <c r="F114" s="56">
        <f t="shared" si="24"/>
        <v>3.037586666666666</v>
      </c>
      <c r="G114" s="56">
        <f t="shared" si="24"/>
        <v>2.7436266666666667</v>
      </c>
      <c r="H114" s="56">
        <f t="shared" si="24"/>
        <v>2.5476533333333329</v>
      </c>
      <c r="I114" s="56">
        <f t="shared" si="24"/>
        <v>2.4986599999999997</v>
      </c>
      <c r="J114" s="56">
        <f t="shared" si="24"/>
        <v>2.5231566666666665</v>
      </c>
      <c r="K114" s="56">
        <f t="shared" si="24"/>
        <v>2.1557066666666667</v>
      </c>
      <c r="L114" s="56">
        <f t="shared" si="24"/>
        <v>2.2781899999999995</v>
      </c>
      <c r="M114" s="56">
        <f t="shared" si="24"/>
        <v>1.9107399999999997</v>
      </c>
      <c r="N114" s="56">
        <f t="shared" si="24"/>
        <v>1.7882566666666666</v>
      </c>
      <c r="O114" s="56">
        <f t="shared" si="24"/>
        <v>1.6167799999999999</v>
      </c>
      <c r="P114" s="56">
        <f t="shared" si="24"/>
        <v>4.2379233333333328</v>
      </c>
      <c r="Q114" s="56">
        <f t="shared" si="24"/>
        <v>4.1644333333333341</v>
      </c>
      <c r="R114" s="56">
        <f t="shared" si="22"/>
        <v>3.2580566666666666</v>
      </c>
      <c r="S114" s="56">
        <f t="shared" si="22"/>
        <v>4.4338966666666666</v>
      </c>
      <c r="T114" s="56">
        <f t="shared" si="22"/>
        <v>4.4338966666666666</v>
      </c>
      <c r="U114" s="56">
        <f t="shared" si="22"/>
        <v>3.4785266666666668</v>
      </c>
      <c r="V114" s="56">
        <f t="shared" si="22"/>
        <v>3.8949699999999998</v>
      </c>
      <c r="W114" s="56">
        <f t="shared" si="23"/>
        <v>3.1845666666666661</v>
      </c>
      <c r="X114" s="56">
        <f t="shared" si="23"/>
        <v>2.0087266666666665</v>
      </c>
      <c r="Y114" s="56">
        <f t="shared" si="23"/>
        <v>1.9107399999999997</v>
      </c>
    </row>
    <row r="115" spans="1:25">
      <c r="A115" s="3">
        <v>3</v>
      </c>
      <c r="B115" s="56">
        <f t="shared" si="24"/>
        <v>2.7926199999999999</v>
      </c>
      <c r="C115" s="56">
        <f t="shared" si="24"/>
        <v>2.3271833333333332</v>
      </c>
      <c r="D115" s="56">
        <f t="shared" si="24"/>
        <v>2.8906066666666663</v>
      </c>
      <c r="E115" s="56">
        <f t="shared" si="24"/>
        <v>2.9396</v>
      </c>
      <c r="F115" s="56">
        <f t="shared" si="24"/>
        <v>2.8906066666666663</v>
      </c>
      <c r="G115" s="56">
        <f t="shared" si="24"/>
        <v>2.8171166666666667</v>
      </c>
      <c r="H115" s="56">
        <f t="shared" si="24"/>
        <v>3.3805400000000003</v>
      </c>
      <c r="I115" s="56">
        <f t="shared" si="24"/>
        <v>2.9885933333333332</v>
      </c>
      <c r="J115" s="56">
        <f t="shared" si="24"/>
        <v>2.8171166666666667</v>
      </c>
      <c r="K115" s="56">
        <f t="shared" si="24"/>
        <v>2.4006733333333328</v>
      </c>
      <c r="L115" s="56">
        <f t="shared" si="24"/>
        <v>2.2781899999999995</v>
      </c>
      <c r="M115" s="56">
        <f t="shared" si="24"/>
        <v>1.8617466666666662</v>
      </c>
      <c r="N115" s="56">
        <f t="shared" si="24"/>
        <v>2.1557066666666667</v>
      </c>
      <c r="O115" s="56">
        <f t="shared" si="24"/>
        <v>1.5432899999999998</v>
      </c>
      <c r="P115" s="56">
        <f t="shared" si="24"/>
        <v>4.5808766666666667</v>
      </c>
      <c r="Q115" s="56">
        <f t="shared" si="24"/>
        <v>4.1644333333333341</v>
      </c>
      <c r="R115" s="56">
        <f t="shared" si="22"/>
        <v>3.3560433333333335</v>
      </c>
      <c r="S115" s="56">
        <f t="shared" si="22"/>
        <v>4.2869166666666665</v>
      </c>
      <c r="T115" s="56">
        <f t="shared" si="22"/>
        <v>4.2624199999999997</v>
      </c>
      <c r="U115" s="56">
        <f t="shared" si="22"/>
        <v>3.6744999999999997</v>
      </c>
      <c r="V115" s="56">
        <f t="shared" si="22"/>
        <v>3.4785266666666668</v>
      </c>
      <c r="W115" s="56">
        <f t="shared" si="23"/>
        <v>3.282553333333333</v>
      </c>
      <c r="X115" s="56">
        <f t="shared" si="23"/>
        <v>2.0577199999999998</v>
      </c>
      <c r="Y115" s="56">
        <f t="shared" si="23"/>
        <v>1.7637599999999998</v>
      </c>
    </row>
    <row r="116" spans="1:25">
      <c r="A116" s="23" t="s">
        <v>1</v>
      </c>
      <c r="B116" s="56">
        <f>AVERAGE(B113:B115)</f>
        <v>2.8416133333333331</v>
      </c>
      <c r="C116" s="56">
        <f t="shared" ref="C116:Y116" si="25">AVERAGE(C113:C115)</f>
        <v>2.637474444444444</v>
      </c>
      <c r="D116" s="56">
        <f t="shared" si="25"/>
        <v>2.8416133333333331</v>
      </c>
      <c r="E116" s="56">
        <f t="shared" si="25"/>
        <v>2.9314344444444447</v>
      </c>
      <c r="F116" s="56">
        <f t="shared" si="25"/>
        <v>2.9151033333333332</v>
      </c>
      <c r="G116" s="56">
        <f t="shared" si="25"/>
        <v>2.8497788888888889</v>
      </c>
      <c r="H116" s="57">
        <f t="shared" si="25"/>
        <v>3.1845666666666665</v>
      </c>
      <c r="I116" s="57">
        <f t="shared" si="25"/>
        <v>2.768123333333333</v>
      </c>
      <c r="J116" s="57">
        <f t="shared" si="25"/>
        <v>2.6048122222222219</v>
      </c>
      <c r="K116" s="57">
        <f t="shared" si="25"/>
        <v>2.2781899999999995</v>
      </c>
      <c r="L116" s="57">
        <f t="shared" si="25"/>
        <v>2.3598455555555549</v>
      </c>
      <c r="M116" s="56">
        <f t="shared" si="25"/>
        <v>2.0005611111111108</v>
      </c>
      <c r="N116" s="56">
        <f t="shared" si="25"/>
        <v>1.9842300000000002</v>
      </c>
      <c r="O116" s="56">
        <f t="shared" si="25"/>
        <v>1.5187933333333332</v>
      </c>
      <c r="P116" s="56">
        <f t="shared" si="25"/>
        <v>4.5073866666666662</v>
      </c>
      <c r="Q116" s="56">
        <f t="shared" si="25"/>
        <v>4.1072744444444451</v>
      </c>
      <c r="R116" s="56">
        <f t="shared" si="25"/>
        <v>3.2907188888888892</v>
      </c>
      <c r="S116" s="56">
        <f t="shared" si="25"/>
        <v>4.1725988888888885</v>
      </c>
      <c r="T116" s="56">
        <f t="shared" si="25"/>
        <v>4.3359099999999993</v>
      </c>
      <c r="U116" s="56">
        <f t="shared" si="25"/>
        <v>3.5111888888888889</v>
      </c>
      <c r="V116" s="56">
        <f t="shared" si="25"/>
        <v>3.6745000000000001</v>
      </c>
      <c r="W116" s="56">
        <f t="shared" si="25"/>
        <v>3.2417255555555555</v>
      </c>
      <c r="X116" s="56">
        <f t="shared" si="25"/>
        <v>2.0332233333333334</v>
      </c>
      <c r="Y116" s="56">
        <f t="shared" si="25"/>
        <v>1.8535811111111107</v>
      </c>
    </row>
    <row r="117" spans="1:25">
      <c r="A117" s="10" t="s">
        <v>4</v>
      </c>
      <c r="B117" s="56">
        <f>STDEV(B113:B115)</f>
        <v>6.4812087950045533E-2</v>
      </c>
      <c r="C117" s="56">
        <f t="shared" ref="C117:Y117" si="26">STDEV(C113:C115)</f>
        <v>0.31877057178641349</v>
      </c>
      <c r="D117" s="56">
        <f t="shared" si="26"/>
        <v>4.8993333333333222E-2</v>
      </c>
      <c r="E117" s="56">
        <f t="shared" si="26"/>
        <v>0.2818004087279844</v>
      </c>
      <c r="F117" s="56">
        <f t="shared" si="26"/>
        <v>0.11225782927410122</v>
      </c>
      <c r="G117" s="56">
        <f t="shared" si="26"/>
        <v>0.12570712992831712</v>
      </c>
      <c r="H117" s="57">
        <f t="shared" si="26"/>
        <v>0.56501868338824268</v>
      </c>
      <c r="I117" s="57">
        <f t="shared" si="26"/>
        <v>0.2486140137062092</v>
      </c>
      <c r="J117" s="57">
        <f t="shared" si="26"/>
        <v>0.18548576637016118</v>
      </c>
      <c r="K117" s="57">
        <f t="shared" si="26"/>
        <v>0.12248333333333306</v>
      </c>
      <c r="L117" s="57">
        <f t="shared" si="26"/>
        <v>0.14143157094248551</v>
      </c>
      <c r="M117" s="56">
        <f t="shared" si="26"/>
        <v>0.19951378304750284</v>
      </c>
      <c r="N117" s="56">
        <f t="shared" si="26"/>
        <v>0.18494577754934916</v>
      </c>
      <c r="O117" s="56">
        <f t="shared" si="26"/>
        <v>0.11225782927410152</v>
      </c>
      <c r="P117" s="56">
        <f>STDEV(P113:P115)</f>
        <v>0.24126418661799851</v>
      </c>
      <c r="Q117" s="56">
        <f t="shared" si="26"/>
        <v>9.9002099659740647E-2</v>
      </c>
      <c r="R117" s="56">
        <f t="shared" si="26"/>
        <v>5.6572628376994255E-2</v>
      </c>
      <c r="S117" s="56">
        <f t="shared" si="26"/>
        <v>0.33349072593024448</v>
      </c>
      <c r="T117" s="56">
        <f t="shared" si="26"/>
        <v>8.8323987744616292E-2</v>
      </c>
      <c r="U117" s="56">
        <f t="shared" si="26"/>
        <v>0.14967710569880174</v>
      </c>
      <c r="V117" s="56">
        <f t="shared" si="26"/>
        <v>0.20929961174779499</v>
      </c>
      <c r="W117" s="56">
        <f t="shared" si="26"/>
        <v>5.0993878100255532E-2</v>
      </c>
      <c r="X117" s="56">
        <f t="shared" si="26"/>
        <v>2.4496666666666611E-2</v>
      </c>
      <c r="Y117" s="56">
        <f t="shared" si="26"/>
        <v>7.8745766047263535E-2</v>
      </c>
    </row>
    <row r="118" spans="1:25">
      <c r="A118" s="10" t="s">
        <v>5</v>
      </c>
      <c r="B118" s="56">
        <f>B117/B116*100</f>
        <v>2.2808200957453351</v>
      </c>
      <c r="C118" s="56">
        <f t="shared" ref="C118:Y118" si="27">C117/C116*100</f>
        <v>12.086205136806894</v>
      </c>
      <c r="D118" s="56">
        <f t="shared" si="27"/>
        <v>1.7241379310344789</v>
      </c>
      <c r="E118" s="56">
        <f t="shared" si="27"/>
        <v>9.6130551123885084</v>
      </c>
      <c r="F118" s="56">
        <f t="shared" si="27"/>
        <v>3.8509039453410305</v>
      </c>
      <c r="G118" s="56">
        <f t="shared" si="27"/>
        <v>4.4111187158569187</v>
      </c>
      <c r="H118" s="57">
        <f t="shared" si="27"/>
        <v>17.742403991801375</v>
      </c>
      <c r="I118" s="57">
        <f t="shared" si="27"/>
        <v>8.9813199691081653</v>
      </c>
      <c r="J118" s="57">
        <f t="shared" si="27"/>
        <v>7.1208882079000402</v>
      </c>
      <c r="K118" s="57">
        <f t="shared" si="27"/>
        <v>5.3763440860214944</v>
      </c>
      <c r="L118" s="57">
        <f t="shared" si="27"/>
        <v>5.9932553895116962</v>
      </c>
      <c r="M118" s="56">
        <f t="shared" si="27"/>
        <v>9.9728912023433747</v>
      </c>
      <c r="N118" s="56">
        <f t="shared" si="27"/>
        <v>9.3207832534206787</v>
      </c>
      <c r="O118" s="57">
        <f t="shared" si="27"/>
        <v>7.3912511208965137</v>
      </c>
      <c r="P118" s="57">
        <f t="shared" si="27"/>
        <v>5.3526401096717944</v>
      </c>
      <c r="Q118" s="56">
        <f t="shared" si="27"/>
        <v>2.4104086785252985</v>
      </c>
      <c r="R118" s="56">
        <f t="shared" si="27"/>
        <v>1.7191571291006262</v>
      </c>
      <c r="S118" s="56">
        <f t="shared" si="27"/>
        <v>7.9923983783413446</v>
      </c>
      <c r="T118" s="56">
        <f t="shared" si="27"/>
        <v>2.0370346189062114</v>
      </c>
      <c r="U118" s="56">
        <f t="shared" si="27"/>
        <v>4.262861111586818</v>
      </c>
      <c r="V118" s="56">
        <f t="shared" si="27"/>
        <v>5.69600249687835</v>
      </c>
      <c r="W118" s="56">
        <f t="shared" si="27"/>
        <v>1.5730473547603068</v>
      </c>
      <c r="X118" s="56">
        <f t="shared" si="27"/>
        <v>1.204819277108431</v>
      </c>
      <c r="Y118" s="56">
        <f t="shared" si="27"/>
        <v>4.248304299996895</v>
      </c>
    </row>
    <row r="119" spans="1:25">
      <c r="B119" s="50"/>
      <c r="H119" s="50"/>
      <c r="I119" s="50"/>
      <c r="J119" s="50"/>
      <c r="K119" s="50"/>
      <c r="L119" s="50"/>
    </row>
    <row r="120" spans="1:25">
      <c r="H120" s="50"/>
      <c r="I120" s="50"/>
      <c r="J120" s="50"/>
      <c r="K120" s="50"/>
      <c r="L120" s="50"/>
    </row>
    <row r="123" spans="1:25">
      <c r="A123" s="62" t="s">
        <v>36</v>
      </c>
      <c r="B123" s="62"/>
      <c r="C123" s="62"/>
      <c r="D123" s="62"/>
      <c r="E123" s="62"/>
      <c r="F123" s="49"/>
      <c r="G123" s="49"/>
      <c r="H123" s="49"/>
      <c r="I123" s="49"/>
    </row>
    <row r="124" spans="1:25">
      <c r="A124" s="42" t="s">
        <v>37</v>
      </c>
    </row>
    <row r="125" spans="1:25">
      <c r="A125" s="43" t="s">
        <v>38</v>
      </c>
      <c r="B125" s="49"/>
      <c r="C125" s="49"/>
      <c r="D125" s="49"/>
      <c r="E125" s="49"/>
      <c r="F125" s="49"/>
      <c r="G125" s="49"/>
      <c r="H125" s="49"/>
      <c r="I125" s="49"/>
    </row>
    <row r="126" spans="1:25">
      <c r="A126" s="49" t="s">
        <v>39</v>
      </c>
      <c r="B126" s="49" t="s">
        <v>40</v>
      </c>
      <c r="C126" s="49" t="s">
        <v>13</v>
      </c>
      <c r="D126" s="49" t="s">
        <v>14</v>
      </c>
      <c r="E126" s="49" t="s">
        <v>41</v>
      </c>
      <c r="F126" s="49" t="s">
        <v>42</v>
      </c>
      <c r="G126" s="49" t="s">
        <v>17</v>
      </c>
      <c r="H126" s="49" t="s">
        <v>18</v>
      </c>
      <c r="I126" s="49" t="s">
        <v>43</v>
      </c>
      <c r="J126" s="49" t="s">
        <v>31</v>
      </c>
      <c r="K126" s="49" t="s">
        <v>32</v>
      </c>
      <c r="L126" s="52" t="s">
        <v>58</v>
      </c>
      <c r="M126" s="52" t="s">
        <v>59</v>
      </c>
    </row>
    <row r="127" spans="1:25">
      <c r="A127" s="49">
        <v>1</v>
      </c>
      <c r="B127" s="56">
        <v>2.8171166666666667</v>
      </c>
      <c r="C127" s="56">
        <v>2.7926199999999999</v>
      </c>
      <c r="D127" s="56">
        <v>2.8171166666666667</v>
      </c>
      <c r="E127" s="56">
        <v>3.6255066666666669</v>
      </c>
      <c r="F127" s="56">
        <v>2.4741633333333328</v>
      </c>
      <c r="G127" s="56">
        <v>2.5231566666666665</v>
      </c>
      <c r="H127" s="56">
        <v>2.0087266666666665</v>
      </c>
      <c r="I127" s="56">
        <v>4.7033599999999991</v>
      </c>
      <c r="J127" s="56">
        <v>3.2580566666666666</v>
      </c>
      <c r="K127" s="56">
        <v>4.3114133333333333</v>
      </c>
      <c r="L127" s="56">
        <v>3.6500033333333333</v>
      </c>
      <c r="M127" s="56">
        <v>2.0332233333333329</v>
      </c>
    </row>
    <row r="128" spans="1:25">
      <c r="A128" s="49">
        <v>1</v>
      </c>
      <c r="B128" s="56">
        <v>2.9151033333333332</v>
      </c>
      <c r="C128" s="56">
        <v>2.8416133333333331</v>
      </c>
      <c r="D128" s="56">
        <v>3.037586666666666</v>
      </c>
      <c r="E128" s="56">
        <v>2.5476533333333329</v>
      </c>
      <c r="F128" s="56">
        <v>2.5231566666666665</v>
      </c>
      <c r="G128" s="56">
        <v>2.2781899999999995</v>
      </c>
      <c r="H128" s="56">
        <v>1.7882566666666666</v>
      </c>
      <c r="I128" s="56">
        <v>4.2379233333333328</v>
      </c>
      <c r="J128" s="56">
        <v>3.2580566666666666</v>
      </c>
      <c r="K128" s="56">
        <v>4.4338966666666666</v>
      </c>
      <c r="L128" s="56">
        <v>3.8949699999999998</v>
      </c>
      <c r="M128" s="56">
        <v>2.0087266666666665</v>
      </c>
    </row>
    <row r="129" spans="1:13">
      <c r="A129" s="49">
        <v>1</v>
      </c>
      <c r="B129" s="56">
        <v>2.7926199999999999</v>
      </c>
      <c r="C129" s="56">
        <v>2.8906066666666663</v>
      </c>
      <c r="D129" s="56">
        <v>2.8906066666666663</v>
      </c>
      <c r="E129" s="56">
        <v>3.3805400000000003</v>
      </c>
      <c r="F129" s="56">
        <v>2.8171166666666667</v>
      </c>
      <c r="G129" s="56">
        <v>2.2781899999999995</v>
      </c>
      <c r="H129" s="56">
        <v>2.1557066666666667</v>
      </c>
      <c r="I129" s="56">
        <v>4.5808766666666667</v>
      </c>
      <c r="J129" s="56">
        <v>3.3560433333333335</v>
      </c>
      <c r="K129" s="56">
        <v>4.2624199999999997</v>
      </c>
      <c r="L129" s="56">
        <v>3.4785266666666668</v>
      </c>
      <c r="M129" s="56">
        <v>2.0577199999999998</v>
      </c>
    </row>
    <row r="130" spans="1:13">
      <c r="A130" s="49">
        <v>2</v>
      </c>
      <c r="B130" s="56">
        <v>2.6211433333333329</v>
      </c>
      <c r="C130" s="56">
        <v>3.2090633333333329</v>
      </c>
      <c r="D130" s="56">
        <v>2.9885933333333332</v>
      </c>
      <c r="E130" s="56">
        <v>2.8171166666666667</v>
      </c>
      <c r="F130" s="56">
        <v>2.2781899999999995</v>
      </c>
      <c r="G130" s="56">
        <v>2.2291966666666667</v>
      </c>
      <c r="H130" s="56">
        <v>1.3963099999999999</v>
      </c>
      <c r="I130" s="56">
        <v>3.9929566666666658</v>
      </c>
      <c r="J130" s="56">
        <v>3.7969833333333334</v>
      </c>
      <c r="K130" s="56">
        <v>3.3805400000000003</v>
      </c>
      <c r="L130" s="56">
        <v>3.2580566666666666</v>
      </c>
      <c r="M130" s="56">
        <v>1.886243333333333</v>
      </c>
    </row>
    <row r="131" spans="1:13">
      <c r="A131" s="49">
        <v>2</v>
      </c>
      <c r="B131" s="56">
        <v>2.9640966666666664</v>
      </c>
      <c r="C131" s="56">
        <v>2.6456400000000002</v>
      </c>
      <c r="D131" s="56">
        <v>2.7436266666666667</v>
      </c>
      <c r="E131" s="56">
        <v>2.4986599999999997</v>
      </c>
      <c r="F131" s="56">
        <v>2.1557066666666667</v>
      </c>
      <c r="G131" s="56">
        <v>1.9107399999999997</v>
      </c>
      <c r="H131" s="56">
        <v>1.6167799999999999</v>
      </c>
      <c r="I131" s="56">
        <v>4.1644333333333341</v>
      </c>
      <c r="J131" s="56">
        <v>4.4338966666666666</v>
      </c>
      <c r="K131" s="56">
        <v>3.4785266666666668</v>
      </c>
      <c r="L131" s="56">
        <v>3.1845666666666661</v>
      </c>
      <c r="M131" s="56">
        <v>1.9107399999999997</v>
      </c>
    </row>
    <row r="132" spans="1:13">
      <c r="A132" s="49">
        <v>2</v>
      </c>
      <c r="B132" s="56">
        <v>2.3271833333333332</v>
      </c>
      <c r="C132" s="56">
        <v>2.9396</v>
      </c>
      <c r="D132" s="56">
        <v>2.8171166666666667</v>
      </c>
      <c r="E132" s="56">
        <v>2.9885933333333332</v>
      </c>
      <c r="F132" s="56">
        <v>2.4006733333333328</v>
      </c>
      <c r="G132" s="56">
        <v>1.8617466666666662</v>
      </c>
      <c r="H132" s="56">
        <v>1.5432899999999998</v>
      </c>
      <c r="I132" s="56">
        <v>4.1644333333333341</v>
      </c>
      <c r="J132" s="56">
        <v>4.2869166666666665</v>
      </c>
      <c r="K132" s="56">
        <v>3.6744999999999997</v>
      </c>
      <c r="L132" s="56">
        <v>3.282553333333333</v>
      </c>
      <c r="M132" s="56">
        <v>1.7637599999999998</v>
      </c>
    </row>
    <row r="133" spans="1:13">
      <c r="B133" s="21"/>
      <c r="C133" s="21"/>
      <c r="D133" s="21"/>
      <c r="E133" s="21"/>
      <c r="F133" s="21"/>
      <c r="G133" s="21"/>
      <c r="H133" s="21"/>
      <c r="I133" s="21"/>
      <c r="J133" s="21"/>
      <c r="K133" s="21"/>
    </row>
    <row r="135" spans="1:13">
      <c r="A135" s="62" t="s">
        <v>44</v>
      </c>
      <c r="B135" s="62"/>
      <c r="C135" s="62"/>
      <c r="D135" s="62"/>
      <c r="E135" s="62"/>
    </row>
    <row r="137" spans="1:13" ht="29.4">
      <c r="A137" s="49" t="s">
        <v>45</v>
      </c>
      <c r="B137" s="46" t="s">
        <v>48</v>
      </c>
      <c r="C137" s="49" t="s">
        <v>46</v>
      </c>
      <c r="D137" s="47" t="s">
        <v>49</v>
      </c>
      <c r="E137" s="49" t="s">
        <v>47</v>
      </c>
    </row>
    <row r="138" spans="1:13">
      <c r="A138" s="49">
        <v>0</v>
      </c>
      <c r="B138" s="56">
        <v>2.8416133333333331</v>
      </c>
      <c r="C138" s="44">
        <v>6.4812087950045533E-2</v>
      </c>
      <c r="D138" s="44">
        <v>2.637474444444444</v>
      </c>
      <c r="E138" s="44">
        <v>0.31877057178641349</v>
      </c>
      <c r="F138" s="44"/>
      <c r="G138" s="45"/>
      <c r="H138" s="45"/>
      <c r="I138" s="45"/>
      <c r="J138" s="45"/>
      <c r="K138" s="45"/>
    </row>
    <row r="139" spans="1:13">
      <c r="A139" s="49">
        <v>12</v>
      </c>
      <c r="B139" s="44">
        <v>2.8416133333333331</v>
      </c>
      <c r="C139" s="44">
        <v>4.8993333333333222E-2</v>
      </c>
      <c r="D139" s="44">
        <v>2.9314344444444447</v>
      </c>
      <c r="E139" s="44">
        <v>0.2818004087279844</v>
      </c>
      <c r="F139" s="44"/>
      <c r="G139" s="45"/>
      <c r="H139" s="45"/>
      <c r="I139" s="45"/>
      <c r="J139" s="45"/>
      <c r="K139" s="45"/>
    </row>
    <row r="140" spans="1:13">
      <c r="A140" s="49">
        <v>24</v>
      </c>
      <c r="B140" s="44">
        <v>2.9151033333333332</v>
      </c>
      <c r="C140" s="44">
        <v>0.11225782927410122</v>
      </c>
      <c r="D140" s="44">
        <v>2.8497788888888889</v>
      </c>
      <c r="E140" s="44">
        <v>0.12570712992831712</v>
      </c>
      <c r="F140" s="44"/>
      <c r="G140" s="45"/>
      <c r="H140" s="45"/>
      <c r="I140" s="45"/>
      <c r="J140" s="45"/>
      <c r="K140" s="45"/>
    </row>
    <row r="141" spans="1:13">
      <c r="A141" s="49">
        <v>48</v>
      </c>
      <c r="B141" s="44">
        <v>3.1845666666666665</v>
      </c>
      <c r="C141" s="44">
        <v>0.56501868338824268</v>
      </c>
      <c r="D141" s="44">
        <v>2.768123333333333</v>
      </c>
      <c r="E141" s="44">
        <v>0.2486140137062092</v>
      </c>
      <c r="G141" s="45"/>
      <c r="H141" s="45"/>
      <c r="I141" s="45"/>
      <c r="J141" s="45"/>
      <c r="K141" s="45"/>
    </row>
    <row r="142" spans="1:13">
      <c r="A142" s="49">
        <v>72</v>
      </c>
      <c r="B142" s="44">
        <v>2.6048122222222219</v>
      </c>
      <c r="C142" s="44">
        <v>0.18548576637016118</v>
      </c>
      <c r="D142" s="44">
        <v>2.2781899999999995</v>
      </c>
      <c r="E142" s="44">
        <v>0.12248333333333306</v>
      </c>
      <c r="G142" s="45"/>
      <c r="H142" s="45"/>
      <c r="I142" s="45"/>
      <c r="J142" s="45"/>
      <c r="K142" s="45"/>
    </row>
    <row r="143" spans="1:13">
      <c r="A143" s="49">
        <v>144</v>
      </c>
      <c r="B143" s="44">
        <v>2.3598455555555549</v>
      </c>
      <c r="C143" s="44">
        <v>0.14143157094248551</v>
      </c>
      <c r="D143" s="44">
        <v>2.0005611111111108</v>
      </c>
      <c r="E143" s="44">
        <v>0.19951378304750284</v>
      </c>
      <c r="F143" s="44"/>
      <c r="G143" s="45"/>
      <c r="H143" s="45"/>
      <c r="I143" s="45"/>
      <c r="J143" s="45"/>
      <c r="K143" s="45"/>
    </row>
    <row r="144" spans="1:13">
      <c r="A144" s="49">
        <v>216</v>
      </c>
      <c r="B144" s="44">
        <v>1.9842300000000002</v>
      </c>
      <c r="C144" s="44">
        <v>0.18494577754934916</v>
      </c>
      <c r="D144" s="44">
        <v>1.5187933333333332</v>
      </c>
      <c r="E144" s="44">
        <v>0.11225782927410152</v>
      </c>
      <c r="F144" s="44"/>
      <c r="G144" s="45"/>
      <c r="H144" s="45"/>
      <c r="I144" s="45"/>
      <c r="J144" s="45"/>
      <c r="K144" s="45"/>
    </row>
    <row r="145" spans="1:11">
      <c r="A145" s="49">
        <v>288</v>
      </c>
      <c r="B145" s="44">
        <v>4.5073866666666662</v>
      </c>
      <c r="C145" s="44">
        <v>0.24126418661799851</v>
      </c>
      <c r="D145" s="44">
        <v>4.1072744444444451</v>
      </c>
      <c r="E145" s="44">
        <v>9.9002099659740647E-2</v>
      </c>
      <c r="F145" s="45"/>
      <c r="G145" s="45"/>
      <c r="H145" s="45"/>
      <c r="I145" s="45"/>
      <c r="J145" s="45"/>
      <c r="K145" s="45"/>
    </row>
    <row r="146" spans="1:11">
      <c r="A146" s="49">
        <v>360</v>
      </c>
      <c r="B146" s="44">
        <v>3.2907188888888892</v>
      </c>
      <c r="C146" s="44">
        <v>5.6572628376994255E-2</v>
      </c>
      <c r="D146" s="44">
        <v>4.1725988888888885</v>
      </c>
      <c r="E146" s="44">
        <v>0.33349072593024448</v>
      </c>
      <c r="F146" s="45"/>
      <c r="G146" s="45"/>
      <c r="H146" s="45"/>
      <c r="I146" s="45"/>
      <c r="J146" s="45"/>
      <c r="K146" s="45"/>
    </row>
    <row r="147" spans="1:11">
      <c r="A147" s="49">
        <v>432</v>
      </c>
      <c r="B147" s="56">
        <v>4.3359099999999993</v>
      </c>
      <c r="C147" s="56">
        <v>8.8323987744616292E-2</v>
      </c>
      <c r="D147" s="56">
        <v>3.5111888888888889</v>
      </c>
      <c r="E147" s="56">
        <v>0.14967710569880174</v>
      </c>
    </row>
    <row r="148" spans="1:11">
      <c r="A148" s="52">
        <v>504</v>
      </c>
      <c r="B148" s="56">
        <v>3.6745000000000001</v>
      </c>
      <c r="C148" s="56">
        <v>0.20929961174779499</v>
      </c>
      <c r="D148" s="56">
        <v>3.2417255555555555</v>
      </c>
      <c r="E148" s="56">
        <v>5.0993878100255532E-2</v>
      </c>
    </row>
    <row r="149" spans="1:11">
      <c r="A149" s="52">
        <v>576</v>
      </c>
      <c r="B149" s="22">
        <v>2.0332233333333334</v>
      </c>
      <c r="C149" s="22">
        <v>2.4496666666666611E-2</v>
      </c>
      <c r="D149" s="22">
        <v>1.8535811111111107</v>
      </c>
      <c r="E149" s="22">
        <v>7.8745766047263535E-2</v>
      </c>
    </row>
  </sheetData>
  <mergeCells count="102">
    <mergeCell ref="V111:W111"/>
    <mergeCell ref="X111:Y111"/>
    <mergeCell ref="V71:W71"/>
    <mergeCell ref="X71:Y71"/>
    <mergeCell ref="V91:W91"/>
    <mergeCell ref="X91:Y91"/>
    <mergeCell ref="V101:W101"/>
    <mergeCell ref="X101:Y101"/>
    <mergeCell ref="A1:I1"/>
    <mergeCell ref="K1:S1"/>
    <mergeCell ref="U1:AC1"/>
    <mergeCell ref="A2:A3"/>
    <mergeCell ref="B2:E2"/>
    <mergeCell ref="F2:I2"/>
    <mergeCell ref="K2:K3"/>
    <mergeCell ref="L2:O2"/>
    <mergeCell ref="P2:S2"/>
    <mergeCell ref="U2:U3"/>
    <mergeCell ref="V2:Y2"/>
    <mergeCell ref="Z2:AC2"/>
    <mergeCell ref="A17:I17"/>
    <mergeCell ref="K17:S17"/>
    <mergeCell ref="U17:AC17"/>
    <mergeCell ref="P18:S18"/>
    <mergeCell ref="U18:U19"/>
    <mergeCell ref="V18:Y18"/>
    <mergeCell ref="Z18:AC18"/>
    <mergeCell ref="A33:I33"/>
    <mergeCell ref="K33:S33"/>
    <mergeCell ref="U33:AC33"/>
    <mergeCell ref="A18:A19"/>
    <mergeCell ref="B18:E18"/>
    <mergeCell ref="F18:I18"/>
    <mergeCell ref="K18:K19"/>
    <mergeCell ref="L18:O18"/>
    <mergeCell ref="U34:U35"/>
    <mergeCell ref="V34:Y34"/>
    <mergeCell ref="Z34:AC34"/>
    <mergeCell ref="A69:I69"/>
    <mergeCell ref="M70:X70"/>
    <mergeCell ref="A34:A35"/>
    <mergeCell ref="B34:E34"/>
    <mergeCell ref="F34:I34"/>
    <mergeCell ref="K34:K35"/>
    <mergeCell ref="L34:O34"/>
    <mergeCell ref="P34:S34"/>
    <mergeCell ref="P52:S52"/>
    <mergeCell ref="U52:U53"/>
    <mergeCell ref="V52:Y52"/>
    <mergeCell ref="Z52:AC52"/>
    <mergeCell ref="A51:I51"/>
    <mergeCell ref="K51:S51"/>
    <mergeCell ref="U51:AC51"/>
    <mergeCell ref="L52:O52"/>
    <mergeCell ref="R71:S71"/>
    <mergeCell ref="T71:U71"/>
    <mergeCell ref="B91:C91"/>
    <mergeCell ref="D91:E91"/>
    <mergeCell ref="F91:G91"/>
    <mergeCell ref="H91:I91"/>
    <mergeCell ref="J91:K91"/>
    <mergeCell ref="B71:C71"/>
    <mergeCell ref="D71:E71"/>
    <mergeCell ref="F71:G71"/>
    <mergeCell ref="H71:I71"/>
    <mergeCell ref="J71:K71"/>
    <mergeCell ref="R91:S91"/>
    <mergeCell ref="T91:U91"/>
    <mergeCell ref="L71:M71"/>
    <mergeCell ref="N71:O71"/>
    <mergeCell ref="P71:Q71"/>
    <mergeCell ref="L91:M91"/>
    <mergeCell ref="N91:O91"/>
    <mergeCell ref="P91:Q91"/>
    <mergeCell ref="L111:M111"/>
    <mergeCell ref="N111:O111"/>
    <mergeCell ref="P111:Q111"/>
    <mergeCell ref="R111:S111"/>
    <mergeCell ref="T111:U111"/>
    <mergeCell ref="A100:A101"/>
    <mergeCell ref="B101:C101"/>
    <mergeCell ref="D101:E101"/>
    <mergeCell ref="R101:S101"/>
    <mergeCell ref="T101:U101"/>
    <mergeCell ref="F101:G101"/>
    <mergeCell ref="H101:I101"/>
    <mergeCell ref="L101:M101"/>
    <mergeCell ref="N101:O101"/>
    <mergeCell ref="P101:Q101"/>
    <mergeCell ref="A135:E135"/>
    <mergeCell ref="A52:A53"/>
    <mergeCell ref="B52:E52"/>
    <mergeCell ref="F52:I52"/>
    <mergeCell ref="K52:K53"/>
    <mergeCell ref="A123:E123"/>
    <mergeCell ref="A110:A111"/>
    <mergeCell ref="B111:C111"/>
    <mergeCell ref="D111:E111"/>
    <mergeCell ref="F111:G111"/>
    <mergeCell ref="H111:I111"/>
    <mergeCell ref="J111:K111"/>
    <mergeCell ref="J101:K101"/>
  </mergeCells>
  <phoneticPr fontId="3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E标曲</vt:lpstr>
      <vt:lpstr>2.28 500μL酶+2.8mL果胶+750μL溴）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102</dc:creator>
  <cp:lastModifiedBy>Xanthe Davison</cp:lastModifiedBy>
  <dcterms:created xsi:type="dcterms:W3CDTF">2021-01-08T08:21:49Z</dcterms:created>
  <dcterms:modified xsi:type="dcterms:W3CDTF">2022-11-17T15:25:18Z</dcterms:modified>
</cp:coreProperties>
</file>